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COVIRS study\Manuscript\COVIRS 10 08 2022\"/>
    </mc:Choice>
  </mc:AlternateContent>
  <xr:revisionPtr revIDLastSave="0" documentId="13_ncr:1_{09735C16-888D-4712-A186-60F79089D7A0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Gating" sheetId="4" r:id="rId1"/>
    <sheet name="Counts comparisons" sheetId="5" r:id="rId2"/>
    <sheet name="Myeloid Activation comparisons" sheetId="6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5" uniqueCount="139">
  <si>
    <t>Immune cell subset</t>
  </si>
  <si>
    <t>Type (on heatplots etc.)</t>
  </si>
  <si>
    <t>Markers</t>
  </si>
  <si>
    <t>Eosinophils</t>
  </si>
  <si>
    <t>Granulocyte</t>
  </si>
  <si>
    <t>CD45+,high SSC, CD16-, Siglec8+</t>
  </si>
  <si>
    <t>Basophils</t>
  </si>
  <si>
    <t>CD45+,low SSC, CD3-, CD56-, CD14-, CD16-, CD19-, HLA-DR-, CD123+</t>
  </si>
  <si>
    <t>Neutrophils</t>
  </si>
  <si>
    <t>CD45+, high SSC, CD16+</t>
  </si>
  <si>
    <t>Classical Monocytes</t>
  </si>
  <si>
    <t>Monocyte</t>
  </si>
  <si>
    <t>CD45+, low SSC, CD3-, CD56-, CD14++, CD16-</t>
  </si>
  <si>
    <t>Nonclassical Monocytes</t>
  </si>
  <si>
    <t>CD45+, low SSC, CD3-, CD56-, CD14-, CD16+</t>
  </si>
  <si>
    <t>Intermediate Monocytes</t>
  </si>
  <si>
    <t>CD45+, low SSC, CD3-, CD56-, CD14+, CD16+</t>
  </si>
  <si>
    <t>Conventional DC</t>
  </si>
  <si>
    <t>DC</t>
  </si>
  <si>
    <t>CD45+,low SSC, CD3-, CD56-, CD14-, CD16-, CD19-, HLA-DR+, CD11c+</t>
  </si>
  <si>
    <t>Plasmacytoid DC</t>
  </si>
  <si>
    <t>CD45+,low SSC, CD3-, CD56-, CD14-, CD16-, CD19-, HLA-DR+, CD11c-, CD123+</t>
  </si>
  <si>
    <t xml:space="preserve">Lymphocytes </t>
  </si>
  <si>
    <t>Low FSC, Low SSC, doublet discriminated</t>
  </si>
  <si>
    <t>NK Cells</t>
  </si>
  <si>
    <t>NK</t>
  </si>
  <si>
    <t>CD3-CD56+</t>
  </si>
  <si>
    <t>CD8+ NK cells</t>
  </si>
  <si>
    <t>CD3-CD56+CD8+</t>
  </si>
  <si>
    <t>CD3-CD56+GRZβ+</t>
  </si>
  <si>
    <t>CD45RA+ NK cells</t>
  </si>
  <si>
    <t>CD3-CD56+CD45RA+</t>
  </si>
  <si>
    <t>CD56brightCD16- NK cells</t>
  </si>
  <si>
    <t>CD45+,low SSC, CD3-, CD56+, CD56++, CD16-</t>
  </si>
  <si>
    <t>CD56dimCD16+ NK cells</t>
  </si>
  <si>
    <t>CD45+,low SSC, CD3-, CD56+, CD56+, CD16+</t>
  </si>
  <si>
    <t>CD3-CD56++GRZβ-</t>
  </si>
  <si>
    <t>CD3+ cells</t>
  </si>
  <si>
    <t>T-cell</t>
  </si>
  <si>
    <t>CD3+</t>
  </si>
  <si>
    <t xml:space="preserve">CD4+  T-cells </t>
  </si>
  <si>
    <t>CD4+ T-cell</t>
  </si>
  <si>
    <t>CD3+, CD56-, MR1-Tet-, CD4+</t>
  </si>
  <si>
    <t>CD3+, CD56-, MR1-Tet-, CD4+CXCR5-GRZβ+</t>
  </si>
  <si>
    <t xml:space="preserve">CD4+CXCR5-PD1+  T-cells  </t>
  </si>
  <si>
    <t>CD3+, CD56-, MR1-Tet-, CD4+CXCR5-PD1+</t>
  </si>
  <si>
    <t xml:space="preserve">CD4+CXCR5-CD38+  T-cells  </t>
  </si>
  <si>
    <t>CD3+, CD56-, MR1-Tet-, CD4+CXCR5-CD38+</t>
  </si>
  <si>
    <t>CD4+CCR7+ T-cells</t>
  </si>
  <si>
    <t>CD3+, CD56-, MR1-Tet-, CD4+CCR7+</t>
  </si>
  <si>
    <t xml:space="preserve">CD4+CXCR5-HLADR+  T-cells  </t>
  </si>
  <si>
    <t>CD3+, CD56-, MR1-Tet-, CD4+CXCR5-HLA-DR+</t>
  </si>
  <si>
    <t xml:space="preserve">Naïve CD4+  T-cells </t>
  </si>
  <si>
    <t>CD3+, CD56-, MR1-Tet-, CD4+CD45RA+CD27+</t>
  </si>
  <si>
    <t xml:space="preserve">Central memory  CD4+  T-cells </t>
  </si>
  <si>
    <t>CD3+, CD56-, MR1-Tet-, CD4+CD45RA-CD27+</t>
  </si>
  <si>
    <t>Effector memory CD4+ T-cells</t>
  </si>
  <si>
    <t>CD3+, CD56-, MR1-Tet-, CD4+CD45RA+CD27-</t>
  </si>
  <si>
    <t>Late differentiated CD4+ T-cells</t>
  </si>
  <si>
    <t>CD3+, CD56-, MR1-Tet-, CD4+CD45RA-CD27-</t>
  </si>
  <si>
    <t>CD8+ T-cells</t>
  </si>
  <si>
    <t>CD8+ T-cell</t>
  </si>
  <si>
    <t>CD3+, CD56-, MR1-Tet-, CD8+</t>
  </si>
  <si>
    <t>CD3+, CD56-, MR1-Tet-, CD8+GRZβ+</t>
  </si>
  <si>
    <t>CD8+HLADR+ T-cells</t>
  </si>
  <si>
    <t>CD3+, CD56-, MR1-Tet-, CD8+, HLA-DR+</t>
  </si>
  <si>
    <t>CD8+PD1+  T-cells</t>
  </si>
  <si>
    <t>CD3+, CD56-, MR1-Tet-, CD8+, PD1+</t>
  </si>
  <si>
    <t>CD8+CD38+ T-cells</t>
  </si>
  <si>
    <t>CD3+, CD56-, MR1-Tet-, CD8+, CD38+</t>
  </si>
  <si>
    <t>CD8+CCR7+ T-cells</t>
  </si>
  <si>
    <t>CD3+, CD56-, MR1-Tet-, CD8+, CCR7+</t>
  </si>
  <si>
    <t>CD8+CD27+ T-cells</t>
  </si>
  <si>
    <t>CD3+, CD56-, MR1-Tet-, CD8+, CD27+</t>
  </si>
  <si>
    <t>CD8+CD45RA+ T-cells</t>
  </si>
  <si>
    <t>CD3+, CD56-, MR1-Tet-, CD8+, CD45RA+</t>
  </si>
  <si>
    <t xml:space="preserve">Naïve CD8+  T-cells </t>
  </si>
  <si>
    <t>CD3+, CD56-, MR1-Tet-, CD8+CD45RA+CD27+</t>
  </si>
  <si>
    <t xml:space="preserve">Central memory  CD8+  T-cells </t>
  </si>
  <si>
    <t>CD3+, CD56-, MR1-Tet-, CD8+CD45RA-CD27+</t>
  </si>
  <si>
    <t>Effector memory CD8+ T-cells</t>
  </si>
  <si>
    <t>CD3+, CD56-, MR1-Tet-, CD8+CD45RA+CD27-</t>
  </si>
  <si>
    <t>Late differentiated CD8+ T-cells</t>
  </si>
  <si>
    <t>CD3+, CD56-, MR1-Tet-, CD8+CD45RA-CD27-</t>
  </si>
  <si>
    <t>MAIT cells</t>
  </si>
  <si>
    <t>MAIT cell</t>
  </si>
  <si>
    <t>CD3+, CD56-, MR1-Tet+</t>
  </si>
  <si>
    <t>CCR7+ MAIT cells</t>
  </si>
  <si>
    <t>CD3+, CD56-, MR1-Tet+, CCR7+</t>
  </si>
  <si>
    <t>CD27+ MAIT cells</t>
  </si>
  <si>
    <t>CD3+, CD56-, MR1-Tet+, CD27+</t>
  </si>
  <si>
    <t>CD4+ MAIT cells</t>
  </si>
  <si>
    <t>CD3+, CD56-, MR1-Tet+, CD4+</t>
  </si>
  <si>
    <t>CD8+MAIT cells</t>
  </si>
  <si>
    <t>CD3+, CD56-, MR1-Tet+, CD8+</t>
  </si>
  <si>
    <t>CD3+, CD56-, MR1-Tet+, GRZβ+</t>
  </si>
  <si>
    <t>cTfH cells</t>
  </si>
  <si>
    <t>Tfh</t>
  </si>
  <si>
    <t>CD3+, CD56-, MR1-Tet-, CD4+, CXCR5+, PD1+</t>
  </si>
  <si>
    <t>CD38+ TfH cells</t>
  </si>
  <si>
    <t>CD3+, CD56-, MR1-Tet-, CD4+, CXCR5+, PD1+, CD38+</t>
  </si>
  <si>
    <t>B cells</t>
  </si>
  <si>
    <t>B-cells</t>
  </si>
  <si>
    <t>CD3-, CD56-, CD19+</t>
  </si>
  <si>
    <t>Naïve B-cells</t>
  </si>
  <si>
    <t>CD3-, CD56-, CD19+, IgD+, CD27-</t>
  </si>
  <si>
    <t>CXCR5+ B-cells</t>
  </si>
  <si>
    <t>CD3-, CD56-, CD19+, CXCR5+</t>
  </si>
  <si>
    <t>IgD+CD27+ memory B-cells</t>
  </si>
  <si>
    <t>CD3-, CD56-, CD19+, IgD+, CD27+</t>
  </si>
  <si>
    <t>IgD-CD27+ memory B-cells</t>
  </si>
  <si>
    <t>CD3-, CD56-, CD19+, IgD-, CD27+</t>
  </si>
  <si>
    <t>Plasmablasts</t>
  </si>
  <si>
    <t>CD3-, CD56-, CD19+/-,CD20-, CD27++, CD38++</t>
  </si>
  <si>
    <t>Results from generalised linear model testing for differences 
to baseline (V0) while adjusting for batch effects and patient effects</t>
  </si>
  <si>
    <t>FDR comparing change in ChAdOx1-S 
to change in BNT162b2</t>
  </si>
  <si>
    <t>V1</t>
  </si>
  <si>
    <t>V2A</t>
  </si>
  <si>
    <t>V2B</t>
  </si>
  <si>
    <t>V3A</t>
  </si>
  <si>
    <t>V3B</t>
  </si>
  <si>
    <t>Total CD45+ Cells</t>
  </si>
  <si>
    <t>HLA-DR activation on</t>
  </si>
  <si>
    <t>CD86 activation on</t>
  </si>
  <si>
    <t>Results from generalised linear model testing for differences 
to baseline (V0) while adjusting for batch effects and patient effects (BNT162b2 only)</t>
  </si>
  <si>
    <t>GrzB+ NK cells</t>
  </si>
  <si>
    <t>CD56brightGrzB- NK cells</t>
  </si>
  <si>
    <t>CD56dimGrzB+ NK cells</t>
  </si>
  <si>
    <t xml:space="preserve">CD4+CXCR5-GrzB+  T-cells  </t>
  </si>
  <si>
    <t>CD8+GrzB+ T-cells</t>
  </si>
  <si>
    <t>GrzB+ MAIT cells</t>
  </si>
  <si>
    <t>FDR (P value adjusted for multiple testing. 
BNT162b2 only)</t>
  </si>
  <si>
    <t>log2 Fold Change from V0 
(BNT162b2 only)</t>
  </si>
  <si>
    <t>cTfh cells</t>
  </si>
  <si>
    <t>CD38+ Tfh cells</t>
  </si>
  <si>
    <t>FDR (P value adjusted for multiple testing. 
ChAdOx1-S only)</t>
  </si>
  <si>
    <t>log2 Fold Change from V0 
(ChAdOx1-S only)</t>
  </si>
  <si>
    <t>FDR (P value adjusted for multiple testing. BNT162b2 only)</t>
  </si>
  <si>
    <t>FDR (P value adjusted for multiple testing. ChAdOx1-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18" xfId="0" applyBorder="1"/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9" xfId="0" applyBorder="1"/>
    <xf numFmtId="0" fontId="0" fillId="0" borderId="15" xfId="0" applyBorder="1"/>
    <xf numFmtId="0" fontId="0" fillId="0" borderId="16" xfId="0" applyBorder="1"/>
    <xf numFmtId="0" fontId="0" fillId="33" borderId="0" xfId="0" applyFill="1"/>
    <xf numFmtId="0" fontId="0" fillId="33" borderId="13" xfId="0" applyFill="1" applyBorder="1"/>
    <xf numFmtId="0" fontId="0" fillId="33" borderId="15" xfId="0" applyFill="1" applyBorder="1"/>
    <xf numFmtId="0" fontId="19" fillId="0" borderId="0" xfId="0" applyFont="1" applyAlignment="1">
      <alignment wrapText="1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675FF-628A-43B6-8B55-780383349AAC}">
  <dimension ref="A1:C55"/>
  <sheetViews>
    <sheetView tabSelected="1" workbookViewId="0"/>
  </sheetViews>
  <sheetFormatPr defaultRowHeight="15" x14ac:dyDescent="0.25"/>
  <cols>
    <col min="1" max="1" width="34.28515625" customWidth="1"/>
    <col min="2" max="2" width="22.42578125" bestFit="1" customWidth="1"/>
    <col min="3" max="3" width="73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t="s">
        <v>3</v>
      </c>
      <c r="B2" t="s">
        <v>4</v>
      </c>
      <c r="C2" t="s">
        <v>5</v>
      </c>
    </row>
    <row r="3" spans="1:3" x14ac:dyDescent="0.25">
      <c r="A3" t="s">
        <v>6</v>
      </c>
      <c r="B3" t="s">
        <v>4</v>
      </c>
      <c r="C3" t="s">
        <v>7</v>
      </c>
    </row>
    <row r="4" spans="1:3" x14ac:dyDescent="0.25">
      <c r="A4" t="s">
        <v>8</v>
      </c>
      <c r="B4" t="s">
        <v>4</v>
      </c>
      <c r="C4" t="s">
        <v>9</v>
      </c>
    </row>
    <row r="5" spans="1:3" x14ac:dyDescent="0.25">
      <c r="A5" t="s">
        <v>10</v>
      </c>
      <c r="B5" t="s">
        <v>11</v>
      </c>
      <c r="C5" t="s">
        <v>12</v>
      </c>
    </row>
    <row r="6" spans="1:3" x14ac:dyDescent="0.25">
      <c r="A6" t="s">
        <v>13</v>
      </c>
      <c r="B6" t="s">
        <v>11</v>
      </c>
      <c r="C6" t="s">
        <v>14</v>
      </c>
    </row>
    <row r="7" spans="1:3" x14ac:dyDescent="0.25">
      <c r="A7" t="s">
        <v>15</v>
      </c>
      <c r="B7" t="s">
        <v>11</v>
      </c>
      <c r="C7" t="s">
        <v>16</v>
      </c>
    </row>
    <row r="8" spans="1:3" x14ac:dyDescent="0.25">
      <c r="A8" t="s">
        <v>17</v>
      </c>
      <c r="B8" t="s">
        <v>18</v>
      </c>
      <c r="C8" t="s">
        <v>19</v>
      </c>
    </row>
    <row r="9" spans="1:3" x14ac:dyDescent="0.25">
      <c r="A9" t="s">
        <v>20</v>
      </c>
      <c r="B9" t="s">
        <v>18</v>
      </c>
      <c r="C9" t="s">
        <v>21</v>
      </c>
    </row>
    <row r="10" spans="1:3" x14ac:dyDescent="0.25">
      <c r="A10" t="s">
        <v>22</v>
      </c>
      <c r="B10" t="s">
        <v>22</v>
      </c>
      <c r="C10" t="s">
        <v>23</v>
      </c>
    </row>
    <row r="11" spans="1:3" x14ac:dyDescent="0.25">
      <c r="A11" t="s">
        <v>24</v>
      </c>
      <c r="B11" t="s">
        <v>25</v>
      </c>
      <c r="C11" t="s">
        <v>26</v>
      </c>
    </row>
    <row r="12" spans="1:3" x14ac:dyDescent="0.25">
      <c r="A12" t="s">
        <v>27</v>
      </c>
      <c r="B12" t="s">
        <v>25</v>
      </c>
      <c r="C12" t="s">
        <v>28</v>
      </c>
    </row>
    <row r="13" spans="1:3" x14ac:dyDescent="0.25">
      <c r="A13" t="s">
        <v>125</v>
      </c>
      <c r="B13" t="s">
        <v>25</v>
      </c>
      <c r="C13" t="s">
        <v>29</v>
      </c>
    </row>
    <row r="14" spans="1:3" x14ac:dyDescent="0.25">
      <c r="A14" t="s">
        <v>30</v>
      </c>
      <c r="B14" t="s">
        <v>25</v>
      </c>
      <c r="C14" t="s">
        <v>31</v>
      </c>
    </row>
    <row r="15" spans="1:3" x14ac:dyDescent="0.25">
      <c r="A15" t="s">
        <v>32</v>
      </c>
      <c r="B15" t="s">
        <v>25</v>
      </c>
      <c r="C15" t="s">
        <v>33</v>
      </c>
    </row>
    <row r="16" spans="1:3" x14ac:dyDescent="0.25">
      <c r="A16" t="s">
        <v>34</v>
      </c>
      <c r="B16" t="s">
        <v>25</v>
      </c>
      <c r="C16" t="s">
        <v>35</v>
      </c>
    </row>
    <row r="17" spans="1:3" x14ac:dyDescent="0.25">
      <c r="A17" t="s">
        <v>126</v>
      </c>
      <c r="B17" t="s">
        <v>25</v>
      </c>
      <c r="C17" t="s">
        <v>36</v>
      </c>
    </row>
    <row r="18" spans="1:3" x14ac:dyDescent="0.25">
      <c r="A18" t="s">
        <v>127</v>
      </c>
      <c r="B18" t="s">
        <v>25</v>
      </c>
      <c r="C18" s="2" t="s">
        <v>29</v>
      </c>
    </row>
    <row r="19" spans="1:3" x14ac:dyDescent="0.25">
      <c r="A19" t="s">
        <v>37</v>
      </c>
      <c r="B19" t="s">
        <v>38</v>
      </c>
      <c r="C19" t="s">
        <v>39</v>
      </c>
    </row>
    <row r="20" spans="1:3" x14ac:dyDescent="0.25">
      <c r="A20" t="s">
        <v>40</v>
      </c>
      <c r="B20" t="s">
        <v>41</v>
      </c>
      <c r="C20" t="s">
        <v>42</v>
      </c>
    </row>
    <row r="21" spans="1:3" x14ac:dyDescent="0.25">
      <c r="A21" t="s">
        <v>128</v>
      </c>
      <c r="B21" t="s">
        <v>41</v>
      </c>
      <c r="C21" t="s">
        <v>43</v>
      </c>
    </row>
    <row r="22" spans="1:3" x14ac:dyDescent="0.25">
      <c r="A22" t="s">
        <v>44</v>
      </c>
      <c r="B22" t="s">
        <v>41</v>
      </c>
      <c r="C22" t="s">
        <v>45</v>
      </c>
    </row>
    <row r="23" spans="1:3" x14ac:dyDescent="0.25">
      <c r="A23" t="s">
        <v>46</v>
      </c>
      <c r="B23" t="s">
        <v>41</v>
      </c>
      <c r="C23" t="s">
        <v>47</v>
      </c>
    </row>
    <row r="24" spans="1:3" x14ac:dyDescent="0.25">
      <c r="A24" t="s">
        <v>48</v>
      </c>
      <c r="B24" t="s">
        <v>41</v>
      </c>
      <c r="C24" t="s">
        <v>49</v>
      </c>
    </row>
    <row r="25" spans="1:3" x14ac:dyDescent="0.25">
      <c r="A25" t="s">
        <v>50</v>
      </c>
      <c r="B25" t="s">
        <v>41</v>
      </c>
      <c r="C25" t="s">
        <v>51</v>
      </c>
    </row>
    <row r="26" spans="1:3" x14ac:dyDescent="0.25">
      <c r="A26" t="s">
        <v>52</v>
      </c>
      <c r="B26" t="s">
        <v>41</v>
      </c>
      <c r="C26" t="s">
        <v>53</v>
      </c>
    </row>
    <row r="27" spans="1:3" x14ac:dyDescent="0.25">
      <c r="A27" t="s">
        <v>54</v>
      </c>
      <c r="B27" t="s">
        <v>41</v>
      </c>
      <c r="C27" t="s">
        <v>55</v>
      </c>
    </row>
    <row r="28" spans="1:3" x14ac:dyDescent="0.25">
      <c r="A28" t="s">
        <v>56</v>
      </c>
      <c r="B28" t="s">
        <v>41</v>
      </c>
      <c r="C28" t="s">
        <v>57</v>
      </c>
    </row>
    <row r="29" spans="1:3" x14ac:dyDescent="0.25">
      <c r="A29" t="s">
        <v>58</v>
      </c>
      <c r="B29" t="s">
        <v>41</v>
      </c>
      <c r="C29" t="s">
        <v>59</v>
      </c>
    </row>
    <row r="30" spans="1:3" x14ac:dyDescent="0.25">
      <c r="A30" t="s">
        <v>60</v>
      </c>
      <c r="B30" t="s">
        <v>61</v>
      </c>
      <c r="C30" t="s">
        <v>62</v>
      </c>
    </row>
    <row r="31" spans="1:3" x14ac:dyDescent="0.25">
      <c r="A31" t="s">
        <v>129</v>
      </c>
      <c r="B31" t="s">
        <v>61</v>
      </c>
      <c r="C31" t="s">
        <v>63</v>
      </c>
    </row>
    <row r="32" spans="1:3" x14ac:dyDescent="0.25">
      <c r="A32" t="s">
        <v>64</v>
      </c>
      <c r="B32" t="s">
        <v>61</v>
      </c>
      <c r="C32" t="s">
        <v>65</v>
      </c>
    </row>
    <row r="33" spans="1:3" x14ac:dyDescent="0.25">
      <c r="A33" t="s">
        <v>66</v>
      </c>
      <c r="B33" t="s">
        <v>61</v>
      </c>
      <c r="C33" t="s">
        <v>67</v>
      </c>
    </row>
    <row r="34" spans="1:3" x14ac:dyDescent="0.25">
      <c r="A34" t="s">
        <v>68</v>
      </c>
      <c r="B34" t="s">
        <v>61</v>
      </c>
      <c r="C34" t="s">
        <v>69</v>
      </c>
    </row>
    <row r="35" spans="1:3" x14ac:dyDescent="0.25">
      <c r="A35" t="s">
        <v>70</v>
      </c>
      <c r="B35" t="s">
        <v>61</v>
      </c>
      <c r="C35" t="s">
        <v>71</v>
      </c>
    </row>
    <row r="36" spans="1:3" x14ac:dyDescent="0.25">
      <c r="A36" t="s">
        <v>72</v>
      </c>
      <c r="B36" t="s">
        <v>61</v>
      </c>
      <c r="C36" t="s">
        <v>73</v>
      </c>
    </row>
    <row r="37" spans="1:3" x14ac:dyDescent="0.25">
      <c r="A37" t="s">
        <v>74</v>
      </c>
      <c r="B37" t="s">
        <v>61</v>
      </c>
      <c r="C37" t="s">
        <v>75</v>
      </c>
    </row>
    <row r="38" spans="1:3" x14ac:dyDescent="0.25">
      <c r="A38" t="s">
        <v>76</v>
      </c>
      <c r="B38" t="s">
        <v>61</v>
      </c>
      <c r="C38" t="s">
        <v>77</v>
      </c>
    </row>
    <row r="39" spans="1:3" x14ac:dyDescent="0.25">
      <c r="A39" t="s">
        <v>78</v>
      </c>
      <c r="B39" t="s">
        <v>61</v>
      </c>
      <c r="C39" t="s">
        <v>79</v>
      </c>
    </row>
    <row r="40" spans="1:3" x14ac:dyDescent="0.25">
      <c r="A40" t="s">
        <v>80</v>
      </c>
      <c r="B40" t="s">
        <v>61</v>
      </c>
      <c r="C40" t="s">
        <v>81</v>
      </c>
    </row>
    <row r="41" spans="1:3" x14ac:dyDescent="0.25">
      <c r="A41" t="s">
        <v>82</v>
      </c>
      <c r="B41" t="s">
        <v>61</v>
      </c>
      <c r="C41" t="s">
        <v>83</v>
      </c>
    </row>
    <row r="42" spans="1:3" x14ac:dyDescent="0.25">
      <c r="A42" t="s">
        <v>84</v>
      </c>
      <c r="B42" t="s">
        <v>85</v>
      </c>
      <c r="C42" t="s">
        <v>86</v>
      </c>
    </row>
    <row r="43" spans="1:3" x14ac:dyDescent="0.25">
      <c r="A43" t="s">
        <v>87</v>
      </c>
      <c r="B43" t="s">
        <v>85</v>
      </c>
      <c r="C43" t="s">
        <v>88</v>
      </c>
    </row>
    <row r="44" spans="1:3" x14ac:dyDescent="0.25">
      <c r="A44" t="s">
        <v>89</v>
      </c>
      <c r="B44" t="s">
        <v>85</v>
      </c>
      <c r="C44" t="s">
        <v>90</v>
      </c>
    </row>
    <row r="45" spans="1:3" x14ac:dyDescent="0.25">
      <c r="A45" t="s">
        <v>91</v>
      </c>
      <c r="B45" t="s">
        <v>85</v>
      </c>
      <c r="C45" t="s">
        <v>92</v>
      </c>
    </row>
    <row r="46" spans="1:3" x14ac:dyDescent="0.25">
      <c r="A46" t="s">
        <v>93</v>
      </c>
      <c r="B46" t="s">
        <v>85</v>
      </c>
      <c r="C46" t="s">
        <v>94</v>
      </c>
    </row>
    <row r="47" spans="1:3" x14ac:dyDescent="0.25">
      <c r="A47" t="s">
        <v>130</v>
      </c>
      <c r="B47" t="s">
        <v>85</v>
      </c>
      <c r="C47" t="s">
        <v>95</v>
      </c>
    </row>
    <row r="48" spans="1:3" x14ac:dyDescent="0.25">
      <c r="A48" t="s">
        <v>96</v>
      </c>
      <c r="B48" t="s">
        <v>97</v>
      </c>
      <c r="C48" t="s">
        <v>98</v>
      </c>
    </row>
    <row r="49" spans="1:3" x14ac:dyDescent="0.25">
      <c r="A49" t="s">
        <v>99</v>
      </c>
      <c r="B49" t="s">
        <v>97</v>
      </c>
      <c r="C49" t="s">
        <v>100</v>
      </c>
    </row>
    <row r="50" spans="1:3" x14ac:dyDescent="0.25">
      <c r="A50" t="s">
        <v>101</v>
      </c>
      <c r="B50" t="s">
        <v>102</v>
      </c>
      <c r="C50" t="s">
        <v>103</v>
      </c>
    </row>
    <row r="51" spans="1:3" x14ac:dyDescent="0.25">
      <c r="A51" t="s">
        <v>104</v>
      </c>
      <c r="B51" t="s">
        <v>102</v>
      </c>
      <c r="C51" t="s">
        <v>105</v>
      </c>
    </row>
    <row r="52" spans="1:3" x14ac:dyDescent="0.25">
      <c r="A52" t="s">
        <v>106</v>
      </c>
      <c r="B52" t="s">
        <v>102</v>
      </c>
      <c r="C52" t="s">
        <v>107</v>
      </c>
    </row>
    <row r="53" spans="1:3" x14ac:dyDescent="0.25">
      <c r="A53" t="s">
        <v>108</v>
      </c>
      <c r="B53" t="s">
        <v>102</v>
      </c>
      <c r="C53" t="s">
        <v>109</v>
      </c>
    </row>
    <row r="54" spans="1:3" x14ac:dyDescent="0.25">
      <c r="A54" t="s">
        <v>110</v>
      </c>
      <c r="B54" t="s">
        <v>102</v>
      </c>
      <c r="C54" t="s">
        <v>111</v>
      </c>
    </row>
    <row r="55" spans="1:3" x14ac:dyDescent="0.25">
      <c r="A55" t="s">
        <v>112</v>
      </c>
      <c r="B55" t="s">
        <v>102</v>
      </c>
      <c r="C55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3302F-A746-423E-9A61-E06FBF0438F6}">
  <dimension ref="A1:AB57"/>
  <sheetViews>
    <sheetView workbookViewId="0"/>
  </sheetViews>
  <sheetFormatPr defaultRowHeight="15" x14ac:dyDescent="0.25"/>
  <cols>
    <col min="1" max="1" width="62.85546875" bestFit="1" customWidth="1"/>
    <col min="13" max="13" width="10.7109375" customWidth="1"/>
    <col min="14" max="14" width="11.7109375" customWidth="1"/>
    <col min="15" max="15" width="10.28515625" customWidth="1"/>
    <col min="16" max="16" width="12.42578125" customWidth="1"/>
    <col min="17" max="17" width="8" customWidth="1"/>
  </cols>
  <sheetData>
    <row r="1" spans="1:28" ht="50.25" customHeight="1" thickBot="1" x14ac:dyDescent="0.3">
      <c r="A1" s="11" t="s">
        <v>114</v>
      </c>
      <c r="B1" s="28" t="s">
        <v>131</v>
      </c>
      <c r="C1" s="26"/>
      <c r="D1" s="26"/>
      <c r="E1" s="26"/>
      <c r="F1" s="27"/>
      <c r="G1" s="28" t="s">
        <v>132</v>
      </c>
      <c r="H1" s="26"/>
      <c r="I1" s="26"/>
      <c r="J1" s="26"/>
      <c r="K1" s="27"/>
      <c r="M1" s="28" t="s">
        <v>115</v>
      </c>
      <c r="N1" s="26"/>
      <c r="O1" s="26"/>
      <c r="P1" s="26"/>
      <c r="Q1" s="27"/>
      <c r="S1" s="28" t="s">
        <v>135</v>
      </c>
      <c r="T1" s="26"/>
      <c r="U1" s="26"/>
      <c r="V1" s="26"/>
      <c r="W1" s="27"/>
      <c r="X1" s="28" t="s">
        <v>136</v>
      </c>
      <c r="Y1" s="26"/>
      <c r="Z1" s="26"/>
      <c r="AA1" s="26"/>
      <c r="AB1" s="27"/>
    </row>
    <row r="2" spans="1:28" ht="15.75" thickBot="1" x14ac:dyDescent="0.3">
      <c r="A2" s="1" t="s">
        <v>0</v>
      </c>
      <c r="B2" s="3" t="s">
        <v>116</v>
      </c>
      <c r="C2" s="4" t="s">
        <v>117</v>
      </c>
      <c r="D2" s="4" t="s">
        <v>118</v>
      </c>
      <c r="E2" s="4" t="s">
        <v>119</v>
      </c>
      <c r="F2" s="5" t="s">
        <v>120</v>
      </c>
      <c r="G2" s="3" t="s">
        <v>116</v>
      </c>
      <c r="H2" s="4" t="s">
        <v>117</v>
      </c>
      <c r="I2" s="4" t="s">
        <v>118</v>
      </c>
      <c r="J2" s="4" t="s">
        <v>119</v>
      </c>
      <c r="K2" s="5" t="s">
        <v>120</v>
      </c>
      <c r="M2" s="3" t="s">
        <v>116</v>
      </c>
      <c r="N2" s="4" t="s">
        <v>117</v>
      </c>
      <c r="O2" s="4" t="s">
        <v>118</v>
      </c>
      <c r="P2" s="4" t="s">
        <v>119</v>
      </c>
      <c r="Q2" s="5" t="s">
        <v>120</v>
      </c>
      <c r="S2" s="3" t="s">
        <v>116</v>
      </c>
      <c r="T2" s="4" t="s">
        <v>117</v>
      </c>
      <c r="U2" s="4" t="s">
        <v>118</v>
      </c>
      <c r="V2" s="4" t="s">
        <v>119</v>
      </c>
      <c r="W2" s="5" t="s">
        <v>120</v>
      </c>
      <c r="X2" s="3" t="s">
        <v>116</v>
      </c>
      <c r="Y2" s="4" t="s">
        <v>117</v>
      </c>
      <c r="Z2" s="4" t="s">
        <v>118</v>
      </c>
      <c r="AA2" s="4" t="s">
        <v>119</v>
      </c>
      <c r="AB2" s="5" t="s">
        <v>120</v>
      </c>
    </row>
    <row r="3" spans="1:28" x14ac:dyDescent="0.25">
      <c r="A3" s="12" t="s">
        <v>121</v>
      </c>
      <c r="B3" s="6">
        <v>0.99242571989454698</v>
      </c>
      <c r="C3" s="13">
        <v>4.2889245606928302E-3</v>
      </c>
      <c r="D3" s="13">
        <v>0.98629924719167195</v>
      </c>
      <c r="E3" s="13">
        <v>0.19848555103330301</v>
      </c>
      <c r="F3" s="7">
        <v>0.64928665644787398</v>
      </c>
      <c r="G3" s="6">
        <v>1.0629975704874201E-2</v>
      </c>
      <c r="H3" s="13">
        <v>-0.151293360446938</v>
      </c>
      <c r="I3" s="13">
        <v>5.6111762636560397E-2</v>
      </c>
      <c r="J3" s="13">
        <v>-0.235728893986517</v>
      </c>
      <c r="K3" s="7">
        <v>-0.16166669435395101</v>
      </c>
      <c r="M3" s="6">
        <v>0.417682357986085</v>
      </c>
      <c r="N3" s="13">
        <v>0.99188785058001105</v>
      </c>
      <c r="O3" s="13">
        <v>0.96492447880487897</v>
      </c>
      <c r="P3" s="13">
        <v>0.990774474351651</v>
      </c>
      <c r="Q3" s="7">
        <v>0.95823202041115596</v>
      </c>
      <c r="S3" s="6">
        <v>0.97683403619014897</v>
      </c>
      <c r="T3" s="13">
        <v>0.65063789711266895</v>
      </c>
      <c r="U3" s="13">
        <v>0.97005864296812605</v>
      </c>
      <c r="V3" s="13">
        <v>0.57713024116565503</v>
      </c>
      <c r="W3" s="7">
        <v>0.781445663472356</v>
      </c>
      <c r="X3" s="6">
        <v>-6.5644019583622606E-2</v>
      </c>
      <c r="Y3" s="13">
        <v>0.15854752823569301</v>
      </c>
      <c r="Z3" s="13">
        <v>0.169281834154733</v>
      </c>
      <c r="AA3" s="13">
        <v>-5.1815114029018797E-2</v>
      </c>
      <c r="AB3" s="7">
        <v>-0.212157875601311</v>
      </c>
    </row>
    <row r="4" spans="1:28" x14ac:dyDescent="0.25">
      <c r="A4" t="s">
        <v>3</v>
      </c>
      <c r="B4" s="6">
        <v>0.930172131818093</v>
      </c>
      <c r="C4" s="13">
        <v>0.65443438677584498</v>
      </c>
      <c r="D4" s="13">
        <v>0.98629924719167195</v>
      </c>
      <c r="E4" s="13">
        <v>0.52612497841417905</v>
      </c>
      <c r="F4" s="7">
        <v>0.63659825841878803</v>
      </c>
      <c r="G4" s="6">
        <v>-1.40820441004163E-2</v>
      </c>
      <c r="H4" s="13">
        <v>-0.187907869767374</v>
      </c>
      <c r="I4" s="13">
        <v>0.110311236957428</v>
      </c>
      <c r="J4" s="13">
        <v>-0.42108929512629401</v>
      </c>
      <c r="K4" s="7">
        <v>-7.4170363276734999E-2</v>
      </c>
      <c r="M4" s="6">
        <v>0.44454070038658</v>
      </c>
      <c r="N4" s="13">
        <v>0.99188785058001105</v>
      </c>
      <c r="O4" s="13">
        <v>0.96492447880487897</v>
      </c>
      <c r="P4" s="13">
        <v>0.990774474351651</v>
      </c>
      <c r="Q4" s="7">
        <v>0.95823202041115596</v>
      </c>
      <c r="S4" s="6">
        <v>0.97683403619014897</v>
      </c>
      <c r="T4" s="13">
        <v>0.80577958500406899</v>
      </c>
      <c r="U4" s="13">
        <v>0.97005864296812605</v>
      </c>
      <c r="V4" s="13">
        <v>0.48198573457784499</v>
      </c>
      <c r="W4" s="7">
        <v>0.86672333597548201</v>
      </c>
      <c r="X4" s="6">
        <v>-0.25644688039795299</v>
      </c>
      <c r="Y4" s="13">
        <v>-8.45322111818088E-2</v>
      </c>
      <c r="Z4" s="13">
        <v>0.35250400963747403</v>
      </c>
      <c r="AA4" s="13">
        <v>0.42496988292412402</v>
      </c>
      <c r="AB4" s="7">
        <v>-0.16284234869915801</v>
      </c>
    </row>
    <row r="5" spans="1:28" x14ac:dyDescent="0.25">
      <c r="A5" t="s">
        <v>6</v>
      </c>
      <c r="B5" s="6">
        <v>0.83501796640695403</v>
      </c>
      <c r="C5" s="13">
        <v>0.201577192036</v>
      </c>
      <c r="D5" s="13">
        <v>0.98629924719167195</v>
      </c>
      <c r="E5" s="13">
        <v>0.120346997047923</v>
      </c>
      <c r="F5" s="7">
        <v>0.52654695288214404</v>
      </c>
      <c r="G5" s="6">
        <v>-4.2311284957247501E-2</v>
      </c>
      <c r="H5" s="13">
        <v>-8.8839784611032105E-2</v>
      </c>
      <c r="I5" s="13">
        <v>-5.9668106060850002E-3</v>
      </c>
      <c r="J5" s="13">
        <v>-0.33232483036772897</v>
      </c>
      <c r="K5" s="7">
        <v>-0.29872103140294998</v>
      </c>
      <c r="M5" s="6">
        <v>0.88511364946200199</v>
      </c>
      <c r="N5" s="13">
        <v>0.26345703960936601</v>
      </c>
      <c r="O5" s="13">
        <v>0.90886173158712202</v>
      </c>
      <c r="P5" s="13">
        <v>0.990774474351651</v>
      </c>
      <c r="Q5" s="7">
        <v>0.95823202041115596</v>
      </c>
      <c r="S5" s="6">
        <v>0.97683403619014897</v>
      </c>
      <c r="T5" s="13">
        <v>0.46426488094528701</v>
      </c>
      <c r="U5" s="13">
        <v>0.97005864296812605</v>
      </c>
      <c r="V5" s="13">
        <v>0.34926423043440202</v>
      </c>
      <c r="W5" s="7">
        <v>0.63429723052349696</v>
      </c>
      <c r="X5" s="6">
        <v>-0.34528993478589598</v>
      </c>
      <c r="Y5" s="13">
        <v>0.16174626773115</v>
      </c>
      <c r="Z5" s="13">
        <v>0.200952220549445</v>
      </c>
      <c r="AA5" s="13">
        <v>-0.22765177564262701</v>
      </c>
      <c r="AB5" s="7">
        <v>-0.17665998370244801</v>
      </c>
    </row>
    <row r="6" spans="1:28" x14ac:dyDescent="0.25">
      <c r="A6" t="s">
        <v>8</v>
      </c>
      <c r="B6" s="6">
        <v>0.87297732176753096</v>
      </c>
      <c r="C6" s="13">
        <v>0.153570061746961</v>
      </c>
      <c r="D6" s="13">
        <v>0.98629924719167195</v>
      </c>
      <c r="E6" s="13">
        <v>0.76372469676501697</v>
      </c>
      <c r="F6" s="7">
        <v>0.91011867220539999</v>
      </c>
      <c r="G6" s="6">
        <v>3.8226071835705297E-2</v>
      </c>
      <c r="H6" s="13">
        <v>-8.7210099426158802E-2</v>
      </c>
      <c r="I6" s="13">
        <v>9.7126221188855194E-2</v>
      </c>
      <c r="J6" s="13">
        <v>-8.5766232280493807E-2</v>
      </c>
      <c r="K6" s="7">
        <v>-0.13440429820302699</v>
      </c>
      <c r="M6" s="6">
        <v>0.38440536070200998</v>
      </c>
      <c r="N6" s="13">
        <v>0.99188785058001105</v>
      </c>
      <c r="O6" s="13">
        <v>0.96492447880487897</v>
      </c>
      <c r="P6" s="13">
        <v>0.990774474351651</v>
      </c>
      <c r="Q6" s="7">
        <v>0.95823202041115596</v>
      </c>
      <c r="S6" s="6">
        <v>0.97683403619014897</v>
      </c>
      <c r="T6" s="13">
        <v>0.50394007632323301</v>
      </c>
      <c r="U6" s="13">
        <v>0.97005864296812605</v>
      </c>
      <c r="V6" s="13">
        <v>0.99024250568218497</v>
      </c>
      <c r="W6" s="7">
        <v>0.99036616374534203</v>
      </c>
      <c r="X6" s="6">
        <v>-0.111873594096419</v>
      </c>
      <c r="Y6" s="13">
        <v>0.35804721249042298</v>
      </c>
      <c r="Z6" s="13">
        <v>0.24507780757601499</v>
      </c>
      <c r="AA6" s="13">
        <v>0.22193821316251999</v>
      </c>
      <c r="AB6" s="7">
        <v>-8.3777228300083995E-2</v>
      </c>
    </row>
    <row r="7" spans="1:28" x14ac:dyDescent="0.25">
      <c r="A7" t="s">
        <v>10</v>
      </c>
      <c r="B7" s="6">
        <v>0.83501796640695403</v>
      </c>
      <c r="C7" s="13">
        <v>0.84640526668642801</v>
      </c>
      <c r="D7" s="13">
        <v>0.98629924719167195</v>
      </c>
      <c r="E7" s="13">
        <v>0.30616786206761598</v>
      </c>
      <c r="F7" s="7">
        <v>0.64928665644787398</v>
      </c>
      <c r="G7" s="6">
        <v>-1.77442746396979E-2</v>
      </c>
      <c r="H7" s="13">
        <v>0.171911824344637</v>
      </c>
      <c r="I7" s="13">
        <v>-2.2895231040305001E-2</v>
      </c>
      <c r="J7" s="13">
        <v>3.3119395916903398E-3</v>
      </c>
      <c r="K7" s="7">
        <v>-0.22437549537606999</v>
      </c>
      <c r="M7" s="6">
        <v>0.71873375624553903</v>
      </c>
      <c r="N7" s="13">
        <v>6.1624909620416196E-3</v>
      </c>
      <c r="O7" s="13">
        <v>0.90886173158712202</v>
      </c>
      <c r="P7" s="13">
        <v>0.990774474351651</v>
      </c>
      <c r="Q7" s="7">
        <v>0.95823202041115596</v>
      </c>
      <c r="S7" s="6">
        <v>0.982536533421414</v>
      </c>
      <c r="T7" s="13">
        <v>0.443530574447974</v>
      </c>
      <c r="U7" s="13">
        <v>0.97005864296812605</v>
      </c>
      <c r="V7" s="13">
        <v>0.63334468821198797</v>
      </c>
      <c r="W7" s="7">
        <v>0.69939586688618005</v>
      </c>
      <c r="X7" s="6">
        <v>-0.147421022267157</v>
      </c>
      <c r="Y7" s="13">
        <v>0.45301590094955002</v>
      </c>
      <c r="Z7" s="13">
        <v>0.13797812451188801</v>
      </c>
      <c r="AA7" s="13">
        <v>0.20284701289664001</v>
      </c>
      <c r="AB7" s="7">
        <v>-0.21208973987006599</v>
      </c>
    </row>
    <row r="8" spans="1:28" x14ac:dyDescent="0.25">
      <c r="A8" t="s">
        <v>13</v>
      </c>
      <c r="B8" s="6">
        <v>0.89714318741377697</v>
      </c>
      <c r="C8" s="13">
        <v>2.1939851580814801E-3</v>
      </c>
      <c r="D8" s="13">
        <v>0.98629924719167195</v>
      </c>
      <c r="E8" s="13">
        <v>4.9844071919568599E-2</v>
      </c>
      <c r="F8" s="7">
        <v>0.34491644463246801</v>
      </c>
      <c r="G8" s="6">
        <v>-3.7846235810152097E-2</v>
      </c>
      <c r="H8" s="13">
        <v>-0.33584669118398203</v>
      </c>
      <c r="I8" s="13">
        <v>1.5179527675531299E-2</v>
      </c>
      <c r="J8" s="13">
        <v>-0.41463238653317303</v>
      </c>
      <c r="K8" s="7">
        <v>-0.14099977709286801</v>
      </c>
      <c r="M8" s="6">
        <v>0.19360518842618099</v>
      </c>
      <c r="N8" s="13">
        <v>0.99188785058001105</v>
      </c>
      <c r="O8" s="13">
        <v>0.96492447880487897</v>
      </c>
      <c r="P8" s="13">
        <v>0.990774474351651</v>
      </c>
      <c r="Q8" s="7">
        <v>0.95823202041115596</v>
      </c>
      <c r="S8" s="6">
        <v>0.97683403619014897</v>
      </c>
      <c r="T8" s="13">
        <v>0.443530574447974</v>
      </c>
      <c r="U8" s="13">
        <v>0.97005864296812605</v>
      </c>
      <c r="V8" s="13">
        <v>0.47795439081740398</v>
      </c>
      <c r="W8" s="7">
        <v>0.71014847297399997</v>
      </c>
      <c r="X8" s="6">
        <v>-0.54737754902700497</v>
      </c>
      <c r="Y8" s="13">
        <v>-0.129246221807576</v>
      </c>
      <c r="Z8" s="13">
        <v>0.15432049232036099</v>
      </c>
      <c r="AA8" s="13">
        <v>-0.15822965947767101</v>
      </c>
      <c r="AB8" s="7">
        <v>-0.45540324622363199</v>
      </c>
    </row>
    <row r="9" spans="1:28" x14ac:dyDescent="0.25">
      <c r="A9" t="s">
        <v>15</v>
      </c>
      <c r="B9" s="6">
        <v>0.83501796640695403</v>
      </c>
      <c r="C9" s="13">
        <v>3.6229055011697798E-7</v>
      </c>
      <c r="D9" s="13">
        <v>0.98629924719167195</v>
      </c>
      <c r="E9" s="13">
        <v>2.29642516414355E-7</v>
      </c>
      <c r="F9" s="7">
        <v>0.64928665644787398</v>
      </c>
      <c r="G9" s="6">
        <v>-4.8918093172541102E-2</v>
      </c>
      <c r="H9" s="13">
        <v>0.95974549347336902</v>
      </c>
      <c r="I9" s="13">
        <v>-2.3421503425106901E-2</v>
      </c>
      <c r="J9" s="13">
        <v>0.77752960247376401</v>
      </c>
      <c r="K9" s="7">
        <v>-0.29847005457925901</v>
      </c>
      <c r="M9" s="6">
        <v>0.88511364946200199</v>
      </c>
      <c r="N9" s="13">
        <v>0.99188785058001105</v>
      </c>
      <c r="O9" s="13">
        <v>0.96492447880487897</v>
      </c>
      <c r="P9" s="13">
        <v>0.27066720444612902</v>
      </c>
      <c r="Q9" s="7">
        <v>0.95823202041115596</v>
      </c>
      <c r="S9" s="6">
        <v>0.97683403619014897</v>
      </c>
      <c r="T9" s="13">
        <v>0.443530574447974</v>
      </c>
      <c r="U9" s="13">
        <v>0.98288771487774995</v>
      </c>
      <c r="V9" s="13">
        <v>0.28211924553469497</v>
      </c>
      <c r="W9" s="7">
        <v>0.86672333597548201</v>
      </c>
      <c r="X9" s="6">
        <v>-0.34704239717973601</v>
      </c>
      <c r="Y9" s="13">
        <v>1.0714305880578701</v>
      </c>
      <c r="Z9" s="13">
        <v>0.29127609668137899</v>
      </c>
      <c r="AA9" s="13">
        <v>0.69631360361914796</v>
      </c>
      <c r="AB9" s="7">
        <v>-0.10886779469878299</v>
      </c>
    </row>
    <row r="10" spans="1:28" x14ac:dyDescent="0.25">
      <c r="A10" t="s">
        <v>17</v>
      </c>
      <c r="B10" s="6">
        <v>0.890842749686372</v>
      </c>
      <c r="C10" s="13">
        <v>8.4964121092843104E-5</v>
      </c>
      <c r="D10" s="13">
        <v>0.98629924719167195</v>
      </c>
      <c r="E10" s="13">
        <v>1.8078486576992401E-5</v>
      </c>
      <c r="F10" s="7">
        <v>0.52654695288214404</v>
      </c>
      <c r="G10" s="6">
        <v>-3.6526451724546799E-2</v>
      </c>
      <c r="H10" s="13">
        <v>-0.52786088514581697</v>
      </c>
      <c r="I10" s="13">
        <v>-7.7446450687424602E-3</v>
      </c>
      <c r="J10" s="13">
        <v>-0.91877293935728399</v>
      </c>
      <c r="K10" s="7">
        <v>-0.19821657709547699</v>
      </c>
      <c r="M10" s="6">
        <v>0.54029813289441198</v>
      </c>
      <c r="N10" s="13">
        <v>0.26345703960936601</v>
      </c>
      <c r="O10" s="13">
        <v>0.96492447880487897</v>
      </c>
      <c r="P10" s="13">
        <v>0.990774474351651</v>
      </c>
      <c r="Q10" s="7">
        <v>0.95823202041115596</v>
      </c>
      <c r="S10" s="6">
        <v>0.97683403619014897</v>
      </c>
      <c r="T10" s="13">
        <v>0.74917507423962304</v>
      </c>
      <c r="U10" s="13">
        <v>0.98773258581072598</v>
      </c>
      <c r="V10" s="13">
        <v>0.58513472142519396</v>
      </c>
      <c r="W10" s="7">
        <v>0.69939586688618005</v>
      </c>
      <c r="X10" s="6">
        <v>5.84325427610859E-2</v>
      </c>
      <c r="Y10" s="13">
        <v>-0.40789026190119898</v>
      </c>
      <c r="Z10" s="13">
        <v>6.6424430317156405E-2</v>
      </c>
      <c r="AA10" s="13">
        <v>-0.76390061885298499</v>
      </c>
      <c r="AB10" s="7">
        <v>-0.24308899718839799</v>
      </c>
    </row>
    <row r="11" spans="1:28" x14ac:dyDescent="0.25">
      <c r="A11" t="s">
        <v>20</v>
      </c>
      <c r="B11" s="6">
        <v>0.83501796640695403</v>
      </c>
      <c r="C11" s="13">
        <v>2.41327771388574E-4</v>
      </c>
      <c r="D11" s="13">
        <v>0.98629924719167195</v>
      </c>
      <c r="E11" s="13">
        <v>9.3459717534205902E-4</v>
      </c>
      <c r="F11" s="7">
        <v>0.52654695288214404</v>
      </c>
      <c r="G11" s="6">
        <v>-0.164724996591222</v>
      </c>
      <c r="H11" s="13">
        <v>-0.41829394212638299</v>
      </c>
      <c r="I11" s="13">
        <v>-2.3780266180711798E-3</v>
      </c>
      <c r="J11" s="13">
        <v>-0.6377811185051</v>
      </c>
      <c r="K11" s="7">
        <v>-0.209719651704177</v>
      </c>
      <c r="M11" s="6">
        <v>0.48325557196352398</v>
      </c>
      <c r="N11" s="13">
        <v>0.26345703960936601</v>
      </c>
      <c r="O11" s="13">
        <v>0.96492447880487897</v>
      </c>
      <c r="P11" s="13">
        <v>0.990774474351651</v>
      </c>
      <c r="Q11" s="7">
        <v>0.95823202041115596</v>
      </c>
      <c r="S11" s="6">
        <v>0.97683403619014897</v>
      </c>
      <c r="T11" s="13">
        <v>0.60690724802973395</v>
      </c>
      <c r="U11" s="13">
        <v>0.98288771487774995</v>
      </c>
      <c r="V11" s="13">
        <v>0.415249624677753</v>
      </c>
      <c r="W11" s="7">
        <v>0.63429723052349696</v>
      </c>
      <c r="X11" s="6">
        <v>-0.386829373667196</v>
      </c>
      <c r="Y11" s="13">
        <v>-5.5085963449816901E-2</v>
      </c>
      <c r="Z11" s="13">
        <v>0.117736697658548</v>
      </c>
      <c r="AA11" s="13">
        <v>-0.37678236999018799</v>
      </c>
      <c r="AB11" s="7">
        <v>-0.20500797902659901</v>
      </c>
    </row>
    <row r="12" spans="1:28" x14ac:dyDescent="0.25">
      <c r="A12" t="s">
        <v>22</v>
      </c>
      <c r="B12" s="6">
        <v>0.83501796640695403</v>
      </c>
      <c r="C12" s="13">
        <v>1.9634930136873802E-5</v>
      </c>
      <c r="D12" s="13">
        <v>0.98629924719167195</v>
      </c>
      <c r="E12" s="13">
        <v>2.8285395231533202E-6</v>
      </c>
      <c r="F12" s="7">
        <v>0.23557756028850901</v>
      </c>
      <c r="G12" s="6">
        <v>1.46880832309639E-2</v>
      </c>
      <c r="H12" s="13">
        <v>-0.53779545692090602</v>
      </c>
      <c r="I12" s="13">
        <v>-7.9124786925436306E-3</v>
      </c>
      <c r="J12" s="13">
        <v>-0.85572826699392102</v>
      </c>
      <c r="K12" s="7">
        <v>-0.37501127700910902</v>
      </c>
      <c r="M12" s="6">
        <v>0.55087022810098796</v>
      </c>
      <c r="N12" s="13">
        <v>0.99188785058001105</v>
      </c>
      <c r="O12" s="13">
        <v>0.96492447880487897</v>
      </c>
      <c r="P12" s="13">
        <v>0.990774474351651</v>
      </c>
      <c r="Q12" s="7">
        <v>0.97730362562419304</v>
      </c>
      <c r="S12" s="6">
        <v>0.97683403619014897</v>
      </c>
      <c r="T12" s="13">
        <v>0.443530574447974</v>
      </c>
      <c r="U12" s="13">
        <v>0.97005864296812605</v>
      </c>
      <c r="V12" s="13">
        <v>0.34871570045968098</v>
      </c>
      <c r="W12" s="7">
        <v>0.63429723052349696</v>
      </c>
      <c r="X12" s="6">
        <v>-0.109027148969258</v>
      </c>
      <c r="Y12" s="13">
        <v>-0.40204109222249101</v>
      </c>
      <c r="Z12" s="13">
        <v>-0.117922077508989</v>
      </c>
      <c r="AA12" s="13">
        <v>-0.81782234419480004</v>
      </c>
      <c r="AB12" s="7">
        <v>-0.92172140230559696</v>
      </c>
    </row>
    <row r="13" spans="1:28" x14ac:dyDescent="0.25">
      <c r="A13" t="s">
        <v>24</v>
      </c>
      <c r="B13" s="6">
        <v>0.83501796640695403</v>
      </c>
      <c r="C13" s="13">
        <v>1.5482229270297001E-4</v>
      </c>
      <c r="D13" s="13">
        <v>0.98629924719167195</v>
      </c>
      <c r="E13" s="13">
        <v>9.5492723946133306E-5</v>
      </c>
      <c r="F13" s="7">
        <v>0.23557756028850901</v>
      </c>
      <c r="G13" s="6">
        <v>-6.7541138892827604E-2</v>
      </c>
      <c r="H13" s="13">
        <v>-0.95119874403517501</v>
      </c>
      <c r="I13" s="13">
        <v>-4.1749396705674201E-2</v>
      </c>
      <c r="J13" s="13">
        <v>-1.34468712491731</v>
      </c>
      <c r="K13" s="7">
        <v>-0.35491774985034202</v>
      </c>
      <c r="M13" s="6">
        <v>0.38440536070200998</v>
      </c>
      <c r="N13" s="13">
        <v>0.99188785058001105</v>
      </c>
      <c r="O13" s="13">
        <v>0.96492447880487897</v>
      </c>
      <c r="P13" s="13">
        <v>0.990774474351651</v>
      </c>
      <c r="Q13" s="7">
        <v>0.95823202041115596</v>
      </c>
      <c r="S13" s="6">
        <v>0.97683403619014897</v>
      </c>
      <c r="T13" s="13">
        <v>0.443530574447974</v>
      </c>
      <c r="U13" s="13">
        <v>0.97005864296812605</v>
      </c>
      <c r="V13" s="13">
        <v>0.34871570045968098</v>
      </c>
      <c r="W13" s="7">
        <v>0.63429723052349696</v>
      </c>
      <c r="X13" s="6">
        <v>-0.28095650395320299</v>
      </c>
      <c r="Y13" s="13">
        <v>-1.0435726928656699</v>
      </c>
      <c r="Z13" s="13">
        <v>-0.120539108318067</v>
      </c>
      <c r="AA13" s="13">
        <v>-1.05514297621882</v>
      </c>
      <c r="AB13" s="7">
        <v>-0.95687428328973101</v>
      </c>
    </row>
    <row r="14" spans="1:28" x14ac:dyDescent="0.25">
      <c r="A14" t="s">
        <v>27</v>
      </c>
      <c r="B14" s="6">
        <v>0.83501796640695403</v>
      </c>
      <c r="C14" s="13">
        <v>3.4399220694424399E-3</v>
      </c>
      <c r="D14" s="13">
        <v>0.98629924719167195</v>
      </c>
      <c r="E14" s="13">
        <v>4.5962500941813297E-2</v>
      </c>
      <c r="F14" s="7">
        <v>0.67659666556546705</v>
      </c>
      <c r="G14" s="6">
        <v>-4.6820329316266202E-2</v>
      </c>
      <c r="H14" s="13">
        <v>-0.92745112497863302</v>
      </c>
      <c r="I14" s="13">
        <v>-0.112957495500366</v>
      </c>
      <c r="J14" s="13">
        <v>-1.37726931469827</v>
      </c>
      <c r="K14" s="7">
        <v>-0.456735406856702</v>
      </c>
      <c r="M14" s="6">
        <v>0.54029813289441198</v>
      </c>
      <c r="N14" s="13">
        <v>0.99188785058001105</v>
      </c>
      <c r="O14" s="13">
        <v>0.96492447880487897</v>
      </c>
      <c r="P14" s="13">
        <v>0.990774474351651</v>
      </c>
      <c r="Q14" s="7">
        <v>0.95823202041115596</v>
      </c>
      <c r="S14" s="6">
        <v>0.97683403619014897</v>
      </c>
      <c r="T14" s="13">
        <v>0.443530574447974</v>
      </c>
      <c r="U14" s="13">
        <v>0.97005864296812605</v>
      </c>
      <c r="V14" s="13">
        <v>0.34871570045968098</v>
      </c>
      <c r="W14" s="7">
        <v>0.63429723052349696</v>
      </c>
      <c r="X14" s="6">
        <v>-0.44907134917665897</v>
      </c>
      <c r="Y14" s="13">
        <v>-1.1184587924731799</v>
      </c>
      <c r="Z14" s="13">
        <v>-0.21389406418149201</v>
      </c>
      <c r="AA14" s="13">
        <v>-1.3416494845785101</v>
      </c>
      <c r="AB14" s="7">
        <v>-0.99278138707769503</v>
      </c>
    </row>
    <row r="15" spans="1:28" x14ac:dyDescent="0.25">
      <c r="A15" t="s">
        <v>125</v>
      </c>
      <c r="B15" s="6">
        <v>0.83501796640695403</v>
      </c>
      <c r="C15" s="13">
        <v>3.5860563987194402E-4</v>
      </c>
      <c r="D15" s="13">
        <v>0.98629924719167195</v>
      </c>
      <c r="E15" s="13">
        <v>4.1169723424087402E-4</v>
      </c>
      <c r="F15" s="7">
        <v>0.31038605166892402</v>
      </c>
      <c r="G15" s="6">
        <v>-7.9318163828032195E-2</v>
      </c>
      <c r="H15" s="13">
        <v>-0.90327907376571903</v>
      </c>
      <c r="I15" s="13">
        <v>-3.0138971370040801E-2</v>
      </c>
      <c r="J15" s="13">
        <v>-1.30361952925767</v>
      </c>
      <c r="K15" s="7">
        <v>-0.316745516974412</v>
      </c>
      <c r="M15" s="6">
        <v>0.38440536070200998</v>
      </c>
      <c r="N15" s="13">
        <v>0.99188785058001105</v>
      </c>
      <c r="O15" s="13">
        <v>0.96492447880487897</v>
      </c>
      <c r="P15" s="13">
        <v>0.990774474351651</v>
      </c>
      <c r="Q15" s="7">
        <v>0.95823202041115596</v>
      </c>
      <c r="S15" s="6">
        <v>0.97683403619014897</v>
      </c>
      <c r="T15" s="13">
        <v>0.443530574447974</v>
      </c>
      <c r="U15" s="13">
        <v>0.97005864296812605</v>
      </c>
      <c r="V15" s="13">
        <v>0.34871570045968098</v>
      </c>
      <c r="W15" s="7">
        <v>0.63429723052349696</v>
      </c>
      <c r="X15" s="6">
        <v>-0.27697551004856202</v>
      </c>
      <c r="Y15" s="13">
        <v>-1.0896693081345801</v>
      </c>
      <c r="Z15" s="13">
        <v>-0.14320040606060899</v>
      </c>
      <c r="AA15" s="13">
        <v>-1.06870026198872</v>
      </c>
      <c r="AB15" s="7">
        <v>-0.96439046220856794</v>
      </c>
    </row>
    <row r="16" spans="1:28" x14ac:dyDescent="0.25">
      <c r="A16" t="s">
        <v>30</v>
      </c>
      <c r="B16" s="6">
        <v>0.83501796640695403</v>
      </c>
      <c r="C16" s="13">
        <v>1.5482229270297001E-4</v>
      </c>
      <c r="D16" s="13">
        <v>0.98629924719167195</v>
      </c>
      <c r="E16" s="13">
        <v>1.0028974057060599E-4</v>
      </c>
      <c r="F16" s="7">
        <v>0.23557756028850901</v>
      </c>
      <c r="G16" s="6">
        <v>-6.9270002751784507E-2</v>
      </c>
      <c r="H16" s="13">
        <v>-0.95966493762202898</v>
      </c>
      <c r="I16" s="13">
        <v>-4.3923377519120697E-2</v>
      </c>
      <c r="J16" s="13">
        <v>-1.34479581149838</v>
      </c>
      <c r="K16" s="7">
        <v>-0.35462711469346297</v>
      </c>
      <c r="M16" s="6">
        <v>0.38440536070200998</v>
      </c>
      <c r="N16" s="13">
        <v>0.99188785058001105</v>
      </c>
      <c r="O16" s="13">
        <v>0.96492447880487897</v>
      </c>
      <c r="P16" s="13">
        <v>0.990774474351651</v>
      </c>
      <c r="Q16" s="7">
        <v>0.95823202041115596</v>
      </c>
      <c r="S16" s="6">
        <v>0.97683403619014897</v>
      </c>
      <c r="T16" s="13">
        <v>0.443530574447974</v>
      </c>
      <c r="U16" s="13">
        <v>0.97005864296812605</v>
      </c>
      <c r="V16" s="13">
        <v>0.34871570045968098</v>
      </c>
      <c r="W16" s="7">
        <v>0.63429723052349696</v>
      </c>
      <c r="X16" s="6">
        <v>-0.29275345720176299</v>
      </c>
      <c r="Y16" s="13">
        <v>-1.0513637986737501</v>
      </c>
      <c r="Z16" s="13">
        <v>-0.124984089645593</v>
      </c>
      <c r="AA16" s="13">
        <v>-1.0594947396738099</v>
      </c>
      <c r="AB16" s="7">
        <v>-0.962685180242004</v>
      </c>
    </row>
    <row r="17" spans="1:28" x14ac:dyDescent="0.25">
      <c r="A17" t="s">
        <v>32</v>
      </c>
      <c r="B17" s="6">
        <v>0.83501796640695403</v>
      </c>
      <c r="C17" s="13">
        <v>2.0624513500245899E-6</v>
      </c>
      <c r="D17" s="13">
        <v>0.98629924719167195</v>
      </c>
      <c r="E17" s="13">
        <v>3.06107432041738E-6</v>
      </c>
      <c r="F17" s="7">
        <v>0.91011867220539999</v>
      </c>
      <c r="G17" s="6">
        <v>-0.126472880587017</v>
      </c>
      <c r="H17" s="13">
        <v>-0.893259160191613</v>
      </c>
      <c r="I17" s="13">
        <v>7.0332970478597406E-2</v>
      </c>
      <c r="J17" s="13">
        <v>-1.0245678864220999</v>
      </c>
      <c r="K17" s="7">
        <v>-0.12853830180284001</v>
      </c>
      <c r="M17" s="6">
        <v>0.57472969961809295</v>
      </c>
      <c r="N17" s="13">
        <v>0.99188785058001105</v>
      </c>
      <c r="O17" s="13">
        <v>0.96492447880487897</v>
      </c>
      <c r="P17" s="13">
        <v>0.990774474351651</v>
      </c>
      <c r="Q17" s="7">
        <v>0.95823202041115596</v>
      </c>
      <c r="S17" s="6">
        <v>0.97683403619014897</v>
      </c>
      <c r="T17" s="13">
        <v>0.91762678721901003</v>
      </c>
      <c r="U17" s="13">
        <v>0.98773258581072598</v>
      </c>
      <c r="V17" s="13">
        <v>0.57713024116565503</v>
      </c>
      <c r="W17" s="7">
        <v>0.69939586688618005</v>
      </c>
      <c r="X17" s="6">
        <v>0.21964599119286701</v>
      </c>
      <c r="Y17" s="13">
        <v>-0.49988975835921601</v>
      </c>
      <c r="Z17" s="13">
        <v>8.1273932614884706E-2</v>
      </c>
      <c r="AA17" s="13">
        <v>-1.1509266210755</v>
      </c>
      <c r="AB17" s="7">
        <v>-0.30570288625831799</v>
      </c>
    </row>
    <row r="18" spans="1:28" x14ac:dyDescent="0.25">
      <c r="A18" t="s">
        <v>34</v>
      </c>
      <c r="B18" s="6">
        <v>0.83501796640695403</v>
      </c>
      <c r="C18" s="13">
        <v>5.3286454857143103E-6</v>
      </c>
      <c r="D18" s="13">
        <v>0.98629924719167195</v>
      </c>
      <c r="E18" s="13">
        <v>1.47456811840608E-5</v>
      </c>
      <c r="F18" s="7">
        <v>0.31295366283325798</v>
      </c>
      <c r="G18" s="6">
        <v>-0.151390659343172</v>
      </c>
      <c r="H18" s="13">
        <v>-0.87632812586116904</v>
      </c>
      <c r="I18" s="13">
        <v>-5.1491733322066899E-2</v>
      </c>
      <c r="J18" s="13">
        <v>-1.22639360945896</v>
      </c>
      <c r="K18" s="7">
        <v>-0.22425413040000799</v>
      </c>
      <c r="M18" s="6">
        <v>0.96540438789865701</v>
      </c>
      <c r="N18" s="13">
        <v>0.99188785058001105</v>
      </c>
      <c r="O18" s="13">
        <v>0.96492447880487897</v>
      </c>
      <c r="P18" s="13">
        <v>0.990774474351651</v>
      </c>
      <c r="Q18" s="7">
        <v>0.95823202041115596</v>
      </c>
      <c r="S18" s="6">
        <v>0.97683403619014897</v>
      </c>
      <c r="T18" s="13">
        <v>0.443530574447974</v>
      </c>
      <c r="U18" s="13">
        <v>0.98773258581072598</v>
      </c>
      <c r="V18" s="13">
        <v>0.34871570045968098</v>
      </c>
      <c r="W18" s="7">
        <v>0.63429723052349696</v>
      </c>
      <c r="X18" s="6">
        <v>-0.190697625871908</v>
      </c>
      <c r="Y18" s="13">
        <v>-0.954902919576336</v>
      </c>
      <c r="Z18" s="13">
        <v>-2.8426440741949098E-3</v>
      </c>
      <c r="AA18" s="13">
        <v>-0.97892278170121405</v>
      </c>
      <c r="AB18" s="7">
        <v>-0.51695466517760402</v>
      </c>
    </row>
    <row r="19" spans="1:28" x14ac:dyDescent="0.25">
      <c r="A19" t="s">
        <v>126</v>
      </c>
      <c r="B19" s="6">
        <v>0.83501796640695403</v>
      </c>
      <c r="C19" s="13">
        <v>5.4938830443667E-5</v>
      </c>
      <c r="D19" s="13">
        <v>0.98629924719167195</v>
      </c>
      <c r="E19" s="13">
        <v>1.40137861297721E-5</v>
      </c>
      <c r="F19" s="7">
        <v>0.52654695288214404</v>
      </c>
      <c r="G19" s="6">
        <v>-9.2578166877132096E-3</v>
      </c>
      <c r="H19" s="13">
        <v>-0.98661469108808098</v>
      </c>
      <c r="I19" s="13">
        <v>6.0300410650155498E-2</v>
      </c>
      <c r="J19" s="13">
        <v>-1.33400644451631</v>
      </c>
      <c r="K19" s="7">
        <v>-0.399006985477386</v>
      </c>
      <c r="M19" s="6">
        <v>0.71873375624553903</v>
      </c>
      <c r="N19" s="13">
        <v>0.99188785058001105</v>
      </c>
      <c r="O19" s="13">
        <v>0.96492447880487897</v>
      </c>
      <c r="P19" s="13">
        <v>0.990774474351651</v>
      </c>
      <c r="Q19" s="7">
        <v>0.95823202041115596</v>
      </c>
      <c r="S19" s="6">
        <v>0.97683403619014897</v>
      </c>
      <c r="T19" s="13">
        <v>0.443530574447974</v>
      </c>
      <c r="U19" s="13">
        <v>0.97005864296812605</v>
      </c>
      <c r="V19" s="13">
        <v>0.34871570045968098</v>
      </c>
      <c r="W19" s="7">
        <v>0.63429723052349696</v>
      </c>
      <c r="X19" s="6">
        <v>-1.8373631031085299E-2</v>
      </c>
      <c r="Y19" s="13">
        <v>-0.54407159253430604</v>
      </c>
      <c r="Z19" s="13">
        <v>6.1789252043451301E-2</v>
      </c>
      <c r="AA19" s="13">
        <v>-1.3882512175038</v>
      </c>
      <c r="AB19" s="7">
        <v>-0.57816718468914396</v>
      </c>
    </row>
    <row r="20" spans="1:28" x14ac:dyDescent="0.25">
      <c r="A20" t="s">
        <v>127</v>
      </c>
      <c r="B20" s="6">
        <v>0.83501796640695403</v>
      </c>
      <c r="C20" s="13">
        <v>3.5860563987194402E-4</v>
      </c>
      <c r="D20" s="13">
        <v>0.98629924719167195</v>
      </c>
      <c r="E20" s="13">
        <v>4.0260167310103399E-4</v>
      </c>
      <c r="F20" s="7">
        <v>0.31038605166892402</v>
      </c>
      <c r="G20" s="6">
        <v>-8.3428076687575597E-2</v>
      </c>
      <c r="H20" s="13">
        <v>-0.92274183568266599</v>
      </c>
      <c r="I20" s="13">
        <v>-2.9760903861055801E-2</v>
      </c>
      <c r="J20" s="13">
        <v>-1.33925519761996</v>
      </c>
      <c r="K20" s="7">
        <v>-0.305342266664275</v>
      </c>
      <c r="M20" s="6">
        <v>0.38440536070200998</v>
      </c>
      <c r="N20" s="13">
        <v>0.99711000183781295</v>
      </c>
      <c r="O20" s="13">
        <v>0.96492447880487897</v>
      </c>
      <c r="P20" s="13">
        <v>0.990774474351651</v>
      </c>
      <c r="Q20" s="7">
        <v>0.95823202041115596</v>
      </c>
      <c r="S20" s="6">
        <v>0.97683403619014897</v>
      </c>
      <c r="T20" s="13">
        <v>0.443530574447974</v>
      </c>
      <c r="U20" s="13">
        <v>0.97005864296812605</v>
      </c>
      <c r="V20" s="13">
        <v>0.34871570045968098</v>
      </c>
      <c r="W20" s="7">
        <v>0.63429723052349696</v>
      </c>
      <c r="X20" s="6">
        <v>-0.296804473196149</v>
      </c>
      <c r="Y20" s="13">
        <v>-1.1637727202992101</v>
      </c>
      <c r="Z20" s="13">
        <v>-0.14720840500729199</v>
      </c>
      <c r="AA20" s="13">
        <v>-1.1444629133517299</v>
      </c>
      <c r="AB20" s="7">
        <v>-0.98058486358199504</v>
      </c>
    </row>
    <row r="21" spans="1:28" x14ac:dyDescent="0.25">
      <c r="A21" t="s">
        <v>37</v>
      </c>
      <c r="B21" s="6">
        <v>0.83501796640695403</v>
      </c>
      <c r="C21" s="13">
        <v>2.5429249009968002E-6</v>
      </c>
      <c r="D21" s="13">
        <v>0.98629924719167195</v>
      </c>
      <c r="E21" s="13">
        <v>2.1477269884378299E-6</v>
      </c>
      <c r="F21" s="7">
        <v>0.52654695288214404</v>
      </c>
      <c r="G21" s="6">
        <v>-5.35055187695073E-2</v>
      </c>
      <c r="H21" s="13">
        <v>-0.49756847929011899</v>
      </c>
      <c r="I21" s="13">
        <v>6.6565570538406199E-3</v>
      </c>
      <c r="J21" s="13">
        <v>-0.78844230142132199</v>
      </c>
      <c r="K21" s="7">
        <v>-0.203143971435053</v>
      </c>
      <c r="M21" s="6">
        <v>0.96540438789865701</v>
      </c>
      <c r="N21" s="13">
        <v>0.99188785058001105</v>
      </c>
      <c r="O21" s="13">
        <v>0.96492447880487897</v>
      </c>
      <c r="P21" s="13">
        <v>0.990774474351651</v>
      </c>
      <c r="Q21" s="7">
        <v>0.95823202041115596</v>
      </c>
      <c r="S21" s="6">
        <v>0.97683403619014897</v>
      </c>
      <c r="T21" s="13">
        <v>0.48606981038515101</v>
      </c>
      <c r="U21" s="13">
        <v>0.98773258581072598</v>
      </c>
      <c r="V21" s="13">
        <v>0.34871570045968098</v>
      </c>
      <c r="W21" s="7">
        <v>0.71014847297399997</v>
      </c>
      <c r="X21" s="6">
        <v>6.4589682367639104E-3</v>
      </c>
      <c r="Y21" s="13">
        <v>-0.34181043229878599</v>
      </c>
      <c r="Z21" s="13">
        <v>8.8349426244347402E-3</v>
      </c>
      <c r="AA21" s="13">
        <v>-0.84884890404438595</v>
      </c>
      <c r="AB21" s="7">
        <v>-0.43285887174825499</v>
      </c>
    </row>
    <row r="22" spans="1:28" ht="15.75" thickBot="1" x14ac:dyDescent="0.3">
      <c r="A22" t="s">
        <v>40</v>
      </c>
      <c r="B22" s="6">
        <v>0.83501796640695403</v>
      </c>
      <c r="C22" s="13">
        <v>8.4964121092843104E-5</v>
      </c>
      <c r="D22" s="13">
        <v>0.98629924719167195</v>
      </c>
      <c r="E22" s="13">
        <v>4.0351592422504798E-5</v>
      </c>
      <c r="F22" s="7">
        <v>0.23557756028850901</v>
      </c>
      <c r="G22" s="6">
        <v>1.7449324184179899E-2</v>
      </c>
      <c r="H22" s="13">
        <v>-0.439199302749117</v>
      </c>
      <c r="I22" s="13">
        <v>-1.62302936087517E-3</v>
      </c>
      <c r="J22" s="13">
        <v>-0.73369343843934698</v>
      </c>
      <c r="K22" s="7">
        <v>-0.34299705738588099</v>
      </c>
      <c r="M22" s="6">
        <v>0.38440536070200998</v>
      </c>
      <c r="N22" s="13">
        <v>0.99188785058001105</v>
      </c>
      <c r="O22" s="13">
        <v>0.96492447880487897</v>
      </c>
      <c r="P22" s="13">
        <v>0.990774474351651</v>
      </c>
      <c r="Q22" s="7">
        <v>0.95823202041115596</v>
      </c>
      <c r="S22" s="6">
        <v>0.97683403619014897</v>
      </c>
      <c r="T22" s="13">
        <v>0.443530574447974</v>
      </c>
      <c r="U22" s="13">
        <v>0.97005864296812605</v>
      </c>
      <c r="V22" s="13">
        <v>0.34871570045968098</v>
      </c>
      <c r="W22" s="7">
        <v>0.63429723052349696</v>
      </c>
      <c r="X22" s="6">
        <v>-3.4066651124183299E-2</v>
      </c>
      <c r="Y22" s="13">
        <v>-0.31479227903448898</v>
      </c>
      <c r="Z22" s="13">
        <v>-0.15834696822658401</v>
      </c>
      <c r="AA22" s="13">
        <v>-0.93339605728486497</v>
      </c>
      <c r="AB22" s="7">
        <v>-0.940256001643067</v>
      </c>
    </row>
    <row r="23" spans="1:28" s="18" customFormat="1" x14ac:dyDescent="0.25">
      <c r="A23" s="14" t="s">
        <v>128</v>
      </c>
      <c r="B23" s="15">
        <v>0.89714318741377697</v>
      </c>
      <c r="C23" s="16">
        <v>0.32164672520336302</v>
      </c>
      <c r="D23" s="16">
        <v>0.98629924719167195</v>
      </c>
      <c r="E23" s="16">
        <v>0.22024718116279299</v>
      </c>
      <c r="F23" s="17">
        <v>0.86556872674853103</v>
      </c>
      <c r="G23" s="15">
        <v>3.7789036561183299E-2</v>
      </c>
      <c r="H23" s="16">
        <v>-0.784303424613633</v>
      </c>
      <c r="I23" s="16">
        <v>5.86036390695392E-2</v>
      </c>
      <c r="J23" s="16">
        <v>-1.20553835893826</v>
      </c>
      <c r="K23" s="17">
        <v>-0.38251043045851502</v>
      </c>
      <c r="M23" s="15">
        <v>0.55087022810098796</v>
      </c>
      <c r="N23" s="16">
        <v>0.99188785058001105</v>
      </c>
      <c r="O23" s="16">
        <v>0.96492447880487897</v>
      </c>
      <c r="P23" s="16">
        <v>0.990774474351651</v>
      </c>
      <c r="Q23" s="17">
        <v>0.95823202041115596</v>
      </c>
      <c r="S23" s="15">
        <v>0.97683403619014897</v>
      </c>
      <c r="T23" s="16">
        <v>0.96027426515887704</v>
      </c>
      <c r="U23" s="16">
        <v>0.98288771487774995</v>
      </c>
      <c r="V23" s="16">
        <v>0.86670606109704396</v>
      </c>
      <c r="W23" s="17">
        <v>0.75588546871333695</v>
      </c>
      <c r="X23" s="15">
        <v>-2.0918221295526E-2</v>
      </c>
      <c r="Y23" s="16">
        <v>-0.59617807859807304</v>
      </c>
      <c r="Z23" s="16">
        <v>-8.2233446257239398E-2</v>
      </c>
      <c r="AA23" s="16">
        <v>-0.78728932690590003</v>
      </c>
      <c r="AB23" s="17">
        <v>-0.92958786922178105</v>
      </c>
    </row>
    <row r="24" spans="1:28" x14ac:dyDescent="0.25">
      <c r="A24" s="22" t="s">
        <v>44</v>
      </c>
      <c r="B24" s="6">
        <v>0.83501796640695403</v>
      </c>
      <c r="C24" s="13">
        <v>0.69656463799172996</v>
      </c>
      <c r="D24" s="13">
        <v>0.98629924719167195</v>
      </c>
      <c r="E24" s="13">
        <v>0.14554316670235601</v>
      </c>
      <c r="F24" s="7">
        <v>0.54753631343683795</v>
      </c>
      <c r="G24" s="6">
        <v>7.5254663726642496E-2</v>
      </c>
      <c r="H24" s="13">
        <v>-0.39421160677445599</v>
      </c>
      <c r="I24" s="13">
        <v>3.9100118745215698E-2</v>
      </c>
      <c r="J24" s="13">
        <v>-0.65379316184385305</v>
      </c>
      <c r="K24" s="7">
        <v>-0.364633922392263</v>
      </c>
      <c r="M24" s="6">
        <v>0.96540438789865701</v>
      </c>
      <c r="N24" s="13">
        <v>0.99188785058001105</v>
      </c>
      <c r="O24" s="13">
        <v>0.96492447880487897</v>
      </c>
      <c r="P24" s="13">
        <v>0.990774474351651</v>
      </c>
      <c r="Q24" s="7">
        <v>0.95823202041115596</v>
      </c>
      <c r="S24" s="6">
        <v>0.97683403619014897</v>
      </c>
      <c r="T24" s="13">
        <v>0.69938708934757099</v>
      </c>
      <c r="U24" s="13">
        <v>0.98773258581072598</v>
      </c>
      <c r="V24" s="13">
        <v>0.39474298617602199</v>
      </c>
      <c r="W24" s="7">
        <v>0.63429723052349696</v>
      </c>
      <c r="X24" s="6">
        <v>4.1111024874718502E-2</v>
      </c>
      <c r="Y24" s="13">
        <v>-0.31267831401748902</v>
      </c>
      <c r="Z24" s="13">
        <v>-0.120422428122736</v>
      </c>
      <c r="AA24" s="13">
        <v>-0.78803048396659103</v>
      </c>
      <c r="AB24" s="7">
        <v>-0.943042468259077</v>
      </c>
    </row>
    <row r="25" spans="1:28" s="20" customFormat="1" ht="15.75" thickBot="1" x14ac:dyDescent="0.3">
      <c r="A25" s="19" t="s">
        <v>46</v>
      </c>
      <c r="B25" s="8">
        <v>0.83501796640695403</v>
      </c>
      <c r="C25" s="9">
        <v>0.45543166144671199</v>
      </c>
      <c r="D25" s="9">
        <v>0.98629924719167195</v>
      </c>
      <c r="E25" s="9">
        <v>0.22024718116279299</v>
      </c>
      <c r="F25" s="10">
        <v>0.52654695288214404</v>
      </c>
      <c r="G25" s="8">
        <v>4.2825306222187803E-2</v>
      </c>
      <c r="H25" s="9">
        <v>-0.35661757539525701</v>
      </c>
      <c r="I25" s="9">
        <v>-6.0704312774216902E-2</v>
      </c>
      <c r="J25" s="9">
        <v>-0.62707180120356198</v>
      </c>
      <c r="K25" s="10">
        <v>-0.40682366599123299</v>
      </c>
      <c r="M25" s="8">
        <v>0.902696912040171</v>
      </c>
      <c r="N25" s="9">
        <v>0.99188785058001105</v>
      </c>
      <c r="O25" s="9">
        <v>0.96492447880487897</v>
      </c>
      <c r="P25" s="9">
        <v>0.990774474351651</v>
      </c>
      <c r="Q25" s="10">
        <v>0.98876991829428795</v>
      </c>
      <c r="S25" s="8">
        <v>0.97683403619014897</v>
      </c>
      <c r="T25" s="9">
        <v>0.443530574447974</v>
      </c>
      <c r="U25" s="9">
        <v>0.97005864296812605</v>
      </c>
      <c r="V25" s="9">
        <v>0.415249624677753</v>
      </c>
      <c r="W25" s="10">
        <v>0.63429723052349696</v>
      </c>
      <c r="X25" s="8">
        <v>8.6197269486395098E-2</v>
      </c>
      <c r="Y25" s="9">
        <v>-0.34011214702964498</v>
      </c>
      <c r="Z25" s="9">
        <v>-0.28191037343756697</v>
      </c>
      <c r="AA25" s="9">
        <v>-0.84460225870808903</v>
      </c>
      <c r="AB25" s="10">
        <v>-0.97032563876733702</v>
      </c>
    </row>
    <row r="26" spans="1:28" x14ac:dyDescent="0.25">
      <c r="A26" s="21" t="s">
        <v>48</v>
      </c>
      <c r="B26" s="6">
        <v>0.930172131818093</v>
      </c>
      <c r="C26" s="13">
        <v>3.5760890430605998E-4</v>
      </c>
      <c r="D26" s="13">
        <v>0.98629924719167195</v>
      </c>
      <c r="E26" s="13">
        <v>7.6524698344382705E-4</v>
      </c>
      <c r="F26" s="7">
        <v>0.37653358350596</v>
      </c>
      <c r="G26" s="6">
        <v>-6.5552609595443803E-2</v>
      </c>
      <c r="H26" s="13">
        <v>-0.500869381915095</v>
      </c>
      <c r="I26" s="13">
        <v>-6.7488360855196203E-2</v>
      </c>
      <c r="J26" s="13">
        <v>-0.71208972919067903</v>
      </c>
      <c r="K26" s="7">
        <v>-0.24940365057752001</v>
      </c>
      <c r="M26" s="6">
        <v>0.32425660341435703</v>
      </c>
      <c r="N26" s="13">
        <v>0.99188785058001105</v>
      </c>
      <c r="O26" s="13">
        <v>0.96492447880487897</v>
      </c>
      <c r="P26" s="13">
        <v>0.990774474351651</v>
      </c>
      <c r="Q26" s="7">
        <v>0.95823202041115596</v>
      </c>
      <c r="S26" s="6">
        <v>0.97683403619014897</v>
      </c>
      <c r="T26" s="13">
        <v>0.443530574447974</v>
      </c>
      <c r="U26" s="13">
        <v>0.97005864296812605</v>
      </c>
      <c r="V26" s="13">
        <v>0.34871570045968098</v>
      </c>
      <c r="W26" s="7">
        <v>0.63429723052349696</v>
      </c>
      <c r="X26" s="6">
        <v>5.80739280627127E-2</v>
      </c>
      <c r="Y26" s="13">
        <v>-0.41011247028400299</v>
      </c>
      <c r="Z26" s="13">
        <v>-0.25058426544412199</v>
      </c>
      <c r="AA26" s="13">
        <v>-0.90779901273163299</v>
      </c>
      <c r="AB26" s="7">
        <v>-0.82469080888985802</v>
      </c>
    </row>
    <row r="27" spans="1:28" x14ac:dyDescent="0.25">
      <c r="A27" s="21" t="s">
        <v>50</v>
      </c>
      <c r="B27" s="6">
        <v>0.83501796640695403</v>
      </c>
      <c r="C27" s="13">
        <v>0.55262023747898403</v>
      </c>
      <c r="D27" s="13">
        <v>0.98629924719167195</v>
      </c>
      <c r="E27" s="13">
        <v>0.92793240127618504</v>
      </c>
      <c r="F27" s="7">
        <v>0.91011867220539999</v>
      </c>
      <c r="G27" s="6">
        <v>0.17283232353561201</v>
      </c>
      <c r="H27" s="13">
        <v>-0.183150729919724</v>
      </c>
      <c r="I27" s="13">
        <v>-1.07046766792091E-2</v>
      </c>
      <c r="J27" s="13">
        <v>-0.58513473672755001</v>
      </c>
      <c r="K27" s="7">
        <v>-0.60171607876778599</v>
      </c>
      <c r="M27" s="6">
        <v>0.38440536070200998</v>
      </c>
      <c r="N27" s="13">
        <v>0.99188785058001105</v>
      </c>
      <c r="O27" s="13">
        <v>0.96492447880487897</v>
      </c>
      <c r="P27" s="13">
        <v>0.990774474351651</v>
      </c>
      <c r="Q27" s="7">
        <v>0.95823202041115596</v>
      </c>
      <c r="S27" s="6">
        <v>0.97683403619014897</v>
      </c>
      <c r="T27" s="13">
        <v>0.58348290671757697</v>
      </c>
      <c r="U27" s="13">
        <v>0.98773258581072598</v>
      </c>
      <c r="V27" s="13">
        <v>0.69712419824188598</v>
      </c>
      <c r="W27" s="7">
        <v>0.99036616374534203</v>
      </c>
      <c r="X27" s="6">
        <v>0.179923048356182</v>
      </c>
      <c r="Y27" s="13">
        <v>-4.2781045237732303E-2</v>
      </c>
      <c r="Z27" s="13">
        <v>-7.8008514320182798E-2</v>
      </c>
      <c r="AA27" s="13">
        <v>-0.43803227898326602</v>
      </c>
      <c r="AB27" s="7">
        <v>-0.40114238883396103</v>
      </c>
    </row>
    <row r="28" spans="1:28" x14ac:dyDescent="0.25">
      <c r="A28" t="s">
        <v>52</v>
      </c>
      <c r="B28" s="6">
        <v>0.83501796640695403</v>
      </c>
      <c r="C28" s="13">
        <v>5.6698105829557904E-3</v>
      </c>
      <c r="D28" s="13">
        <v>0.98629924719167195</v>
      </c>
      <c r="E28" s="13">
        <v>8.3606852761290203E-3</v>
      </c>
      <c r="F28" s="7">
        <v>0.45904858292534301</v>
      </c>
      <c r="G28" s="6">
        <v>-8.8895115867163596E-4</v>
      </c>
      <c r="H28" s="13">
        <v>-0.40133685826109999</v>
      </c>
      <c r="I28" s="13">
        <v>-2.9203981733555699E-2</v>
      </c>
      <c r="J28" s="13">
        <v>-0.71782942010525397</v>
      </c>
      <c r="K28" s="7">
        <v>-0.35400981303200402</v>
      </c>
      <c r="M28" s="6">
        <v>0.54029813289441198</v>
      </c>
      <c r="N28" s="13">
        <v>0.99188785058001105</v>
      </c>
      <c r="O28" s="13">
        <v>0.96492447880487897</v>
      </c>
      <c r="P28" s="13">
        <v>0.990774474351651</v>
      </c>
      <c r="Q28" s="7">
        <v>0.95823202041115596</v>
      </c>
      <c r="S28" s="6">
        <v>0.97683403619014897</v>
      </c>
      <c r="T28" s="13">
        <v>0.443530574447974</v>
      </c>
      <c r="U28" s="13">
        <v>0.97005864296812605</v>
      </c>
      <c r="V28" s="13">
        <v>0.391393731009956</v>
      </c>
      <c r="W28" s="7">
        <v>0.65126655930795097</v>
      </c>
      <c r="X28" s="6">
        <v>-3.7982395258106198E-2</v>
      </c>
      <c r="Y28" s="13">
        <v>-0.32461426857255299</v>
      </c>
      <c r="Z28" s="13">
        <v>-0.22604072203889899</v>
      </c>
      <c r="AA28" s="13">
        <v>-0.96474926102563097</v>
      </c>
      <c r="AB28" s="7">
        <v>-0.93896133450841002</v>
      </c>
    </row>
    <row r="29" spans="1:28" x14ac:dyDescent="0.25">
      <c r="A29" t="s">
        <v>54</v>
      </c>
      <c r="B29" s="6">
        <v>0.83501796640695403</v>
      </c>
      <c r="C29" s="13">
        <v>2.02673662497131E-4</v>
      </c>
      <c r="D29" s="13">
        <v>0.98629924719167195</v>
      </c>
      <c r="E29" s="13">
        <v>2.71637707474957E-5</v>
      </c>
      <c r="F29" s="7">
        <v>0.23557756028850901</v>
      </c>
      <c r="G29" s="6">
        <v>4.4659374014747802E-2</v>
      </c>
      <c r="H29" s="13">
        <v>-0.44830341221887599</v>
      </c>
      <c r="I29" s="13">
        <v>4.5803895795778801E-2</v>
      </c>
      <c r="J29" s="13">
        <v>-0.74707710157603302</v>
      </c>
      <c r="K29" s="7">
        <v>-0.26210358621885699</v>
      </c>
      <c r="M29" s="6">
        <v>0.35162095898238999</v>
      </c>
      <c r="N29" s="13">
        <v>0.99188785058001105</v>
      </c>
      <c r="O29" s="13">
        <v>0.96492447880487897</v>
      </c>
      <c r="P29" s="13">
        <v>0.990774474351651</v>
      </c>
      <c r="Q29" s="7">
        <v>0.95823202041115596</v>
      </c>
      <c r="S29" s="6">
        <v>0.97683403619014897</v>
      </c>
      <c r="T29" s="13">
        <v>0.443530574447974</v>
      </c>
      <c r="U29" s="13">
        <v>0.98288771487774995</v>
      </c>
      <c r="V29" s="13">
        <v>0.34871570045968098</v>
      </c>
      <c r="W29" s="7">
        <v>0.63429723052349696</v>
      </c>
      <c r="X29" s="6">
        <v>-1.95101757636604E-2</v>
      </c>
      <c r="Y29" s="13">
        <v>-0.32219761665663599</v>
      </c>
      <c r="Z29" s="13">
        <v>-0.13969306343735799</v>
      </c>
      <c r="AA29" s="13">
        <v>-1.1867759666292901</v>
      </c>
      <c r="AB29" s="7">
        <v>-0.93364721740307099</v>
      </c>
    </row>
    <row r="30" spans="1:28" x14ac:dyDescent="0.25">
      <c r="A30" t="s">
        <v>56</v>
      </c>
      <c r="B30" s="6">
        <v>0.92471369669418901</v>
      </c>
      <c r="C30" s="13">
        <v>0.55262023747898403</v>
      </c>
      <c r="D30" s="13">
        <v>0.98629924719167195</v>
      </c>
      <c r="E30" s="13">
        <v>0.86758545779729301</v>
      </c>
      <c r="F30" s="7">
        <v>0.63659825841878803</v>
      </c>
      <c r="G30" s="6">
        <v>2.87197835478681E-2</v>
      </c>
      <c r="H30" s="13">
        <v>-0.50459308478293896</v>
      </c>
      <c r="I30" s="13">
        <v>-6.0788177622019199E-2</v>
      </c>
      <c r="J30" s="13">
        <v>-0.82584621192006002</v>
      </c>
      <c r="K30" s="7">
        <v>-0.37652919591301398</v>
      </c>
      <c r="M30" s="6">
        <v>0.38440536070200998</v>
      </c>
      <c r="N30" s="13">
        <v>0.99188785058001105</v>
      </c>
      <c r="O30" s="13">
        <v>0.96492447880487897</v>
      </c>
      <c r="P30" s="13">
        <v>0.990774474351651</v>
      </c>
      <c r="Q30" s="7">
        <v>0.95823202041115596</v>
      </c>
      <c r="S30" s="6">
        <v>0.97683403619014897</v>
      </c>
      <c r="T30" s="13">
        <v>0.54399571854458495</v>
      </c>
      <c r="U30" s="13">
        <v>0.98773258581072598</v>
      </c>
      <c r="V30" s="13">
        <v>0.98884862711402099</v>
      </c>
      <c r="W30" s="7">
        <v>0.82329186706045099</v>
      </c>
      <c r="X30" s="6">
        <v>-0.29184736319670501</v>
      </c>
      <c r="Y30" s="13">
        <v>-0.243859789426354</v>
      </c>
      <c r="Z30" s="13">
        <v>-0.18039090568576999</v>
      </c>
      <c r="AA30" s="13">
        <v>-2.6763123830988E-2</v>
      </c>
      <c r="AB30" s="7">
        <v>-0.63883839623953198</v>
      </c>
    </row>
    <row r="31" spans="1:28" x14ac:dyDescent="0.25">
      <c r="A31" t="s">
        <v>58</v>
      </c>
      <c r="B31" s="6">
        <v>0.83501796640695403</v>
      </c>
      <c r="C31" s="13">
        <v>2.7584121271783901E-2</v>
      </c>
      <c r="D31" s="13">
        <v>0.98629924719167195</v>
      </c>
      <c r="E31" s="13">
        <v>2.5419939090238399E-3</v>
      </c>
      <c r="F31" s="7">
        <v>0.31295366283325798</v>
      </c>
      <c r="G31" s="6">
        <v>6.21779793472109E-2</v>
      </c>
      <c r="H31" s="13">
        <v>-0.469868022167726</v>
      </c>
      <c r="I31" s="13">
        <v>3.3835645325800197E-2</v>
      </c>
      <c r="J31" s="13">
        <v>-0.72044561790030903</v>
      </c>
      <c r="K31" s="7">
        <v>-0.28383812764647098</v>
      </c>
      <c r="M31" s="6">
        <v>0.38440536070200998</v>
      </c>
      <c r="N31" s="13">
        <v>0.81956411684042996</v>
      </c>
      <c r="O31" s="13">
        <v>0.90886173158712202</v>
      </c>
      <c r="P31" s="13">
        <v>0.990774474351651</v>
      </c>
      <c r="Q31" s="7">
        <v>0.95823202041115596</v>
      </c>
      <c r="S31" s="6">
        <v>0.97683403619014897</v>
      </c>
      <c r="T31" s="13">
        <v>0.84019131911774603</v>
      </c>
      <c r="U31" s="13">
        <v>0.98773258581072598</v>
      </c>
      <c r="V31" s="13">
        <v>0.57713024116565503</v>
      </c>
      <c r="W31" s="7">
        <v>0.63429723052349696</v>
      </c>
      <c r="X31" s="6">
        <v>-9.0918341911194397E-2</v>
      </c>
      <c r="Y31" s="13">
        <v>-0.25819457834424703</v>
      </c>
      <c r="Z31" s="13">
        <v>2.10697921392702E-2</v>
      </c>
      <c r="AA31" s="13">
        <v>-0.70968737078021804</v>
      </c>
      <c r="AB31" s="7">
        <v>-0.932343276002222</v>
      </c>
    </row>
    <row r="32" spans="1:28" ht="15.75" thickBot="1" x14ac:dyDescent="0.3">
      <c r="A32" t="s">
        <v>60</v>
      </c>
      <c r="B32" s="6">
        <v>0.83501796640695403</v>
      </c>
      <c r="C32" s="13">
        <v>9.0864754232301099E-4</v>
      </c>
      <c r="D32" s="13">
        <v>0.98629924719167195</v>
      </c>
      <c r="E32" s="13">
        <v>9.5492723946133306E-5</v>
      </c>
      <c r="F32" s="7">
        <v>0.31295366283325798</v>
      </c>
      <c r="G32" s="6">
        <v>2.2637158392546802E-2</v>
      </c>
      <c r="H32" s="13">
        <v>-0.63707012357992698</v>
      </c>
      <c r="I32" s="13">
        <v>3.8015984068828099E-2</v>
      </c>
      <c r="J32" s="13">
        <v>-0.960256044846031</v>
      </c>
      <c r="K32" s="7">
        <v>-0.34995523470076101</v>
      </c>
      <c r="M32" s="6">
        <v>0.75804060293087405</v>
      </c>
      <c r="N32" s="13">
        <v>0.99188785058001105</v>
      </c>
      <c r="O32" s="13">
        <v>0.96492447880487897</v>
      </c>
      <c r="P32" s="13">
        <v>0.990774474351651</v>
      </c>
      <c r="Q32" s="7">
        <v>0.95823202041115596</v>
      </c>
      <c r="S32" s="6">
        <v>0.97683403619014897</v>
      </c>
      <c r="T32" s="13">
        <v>0.443530574447974</v>
      </c>
      <c r="U32" s="13">
        <v>0.97005864296812605</v>
      </c>
      <c r="V32" s="13">
        <v>0.34871570045968098</v>
      </c>
      <c r="W32" s="7">
        <v>0.63429723052349696</v>
      </c>
      <c r="X32" s="6">
        <v>-0.103209863348738</v>
      </c>
      <c r="Y32" s="13">
        <v>-0.45190979573665302</v>
      </c>
      <c r="Z32" s="13">
        <v>-5.4646585509649098E-2</v>
      </c>
      <c r="AA32" s="13">
        <v>-0.76649404608457605</v>
      </c>
      <c r="AB32" s="7">
        <v>-0.805567693365565</v>
      </c>
    </row>
    <row r="33" spans="1:28" s="18" customFormat="1" x14ac:dyDescent="0.25">
      <c r="A33" s="14" t="s">
        <v>129</v>
      </c>
      <c r="B33" s="15">
        <v>0.83501796640695403</v>
      </c>
      <c r="C33" s="16">
        <v>0.21715031947542901</v>
      </c>
      <c r="D33" s="16">
        <v>0.98629924719167195</v>
      </c>
      <c r="E33" s="16">
        <v>4.5962500941813297E-2</v>
      </c>
      <c r="F33" s="17">
        <v>0.64928665644787398</v>
      </c>
      <c r="G33" s="15">
        <v>1.0575832647151701E-2</v>
      </c>
      <c r="H33" s="16">
        <v>-0.67304461624219802</v>
      </c>
      <c r="I33" s="16">
        <v>0.127390783794046</v>
      </c>
      <c r="J33" s="16">
        <v>-1.0258738051088501</v>
      </c>
      <c r="K33" s="17">
        <v>-0.19552775413255899</v>
      </c>
      <c r="M33" s="15">
        <v>0.96540438789865701</v>
      </c>
      <c r="N33" s="16">
        <v>0.99188785058001105</v>
      </c>
      <c r="O33" s="16">
        <v>0.96492447880487897</v>
      </c>
      <c r="P33" s="16">
        <v>0.990774474351651</v>
      </c>
      <c r="Q33" s="17">
        <v>0.95823202041115596</v>
      </c>
      <c r="S33" s="15">
        <v>0.97683403619014897</v>
      </c>
      <c r="T33" s="16">
        <v>0.46426488094528701</v>
      </c>
      <c r="U33" s="16">
        <v>0.98773258581072598</v>
      </c>
      <c r="V33" s="16">
        <v>0.34926423043440202</v>
      </c>
      <c r="W33" s="17">
        <v>0.63429723052349696</v>
      </c>
      <c r="X33" s="15">
        <v>-0.20750987137086299</v>
      </c>
      <c r="Y33" s="16">
        <v>-0.54549196550007495</v>
      </c>
      <c r="Z33" s="16">
        <v>-5.2153898551130203E-3</v>
      </c>
      <c r="AA33" s="16">
        <v>-0.46849653947409597</v>
      </c>
      <c r="AB33" s="17">
        <v>-0.616464934564112</v>
      </c>
    </row>
    <row r="34" spans="1:28" x14ac:dyDescent="0.25">
      <c r="A34" s="22" t="s">
        <v>64</v>
      </c>
      <c r="B34" s="6">
        <v>0.83501796640695403</v>
      </c>
      <c r="C34" s="13">
        <v>0.95297280002854501</v>
      </c>
      <c r="D34" s="13">
        <v>0.98629924719167195</v>
      </c>
      <c r="E34" s="13">
        <v>0.25496925800105202</v>
      </c>
      <c r="F34" s="7">
        <v>0.66488688347945901</v>
      </c>
      <c r="G34" s="6">
        <v>0.109560913338709</v>
      </c>
      <c r="H34" s="13">
        <v>-0.17260101900576799</v>
      </c>
      <c r="I34" s="13">
        <v>4.13467369710072E-2</v>
      </c>
      <c r="J34" s="13">
        <v>-0.97275226603150799</v>
      </c>
      <c r="K34" s="7">
        <v>-0.925872305434293</v>
      </c>
      <c r="M34" s="6">
        <v>0.54029813289441198</v>
      </c>
      <c r="N34" s="13">
        <v>0.99188785058001105</v>
      </c>
      <c r="O34" s="13">
        <v>0.96492447880487897</v>
      </c>
      <c r="P34" s="13">
        <v>0.990774474351651</v>
      </c>
      <c r="Q34" s="7">
        <v>0.95823202041115596</v>
      </c>
      <c r="S34" s="6">
        <v>0.97683403619014897</v>
      </c>
      <c r="T34" s="13">
        <v>0.65063789711266895</v>
      </c>
      <c r="U34" s="13">
        <v>0.98288771487774995</v>
      </c>
      <c r="V34" s="13">
        <v>0.63334468821198797</v>
      </c>
      <c r="W34" s="7">
        <v>0.82195313809015202</v>
      </c>
      <c r="X34" s="6">
        <v>0.239538917674604</v>
      </c>
      <c r="Y34" s="13">
        <v>-0.24040565014280199</v>
      </c>
      <c r="Z34" s="13">
        <v>2.89948637011508E-2</v>
      </c>
      <c r="AA34" s="13">
        <v>0.118999959248743</v>
      </c>
      <c r="AB34" s="7">
        <v>-0.38279680906617097</v>
      </c>
    </row>
    <row r="35" spans="1:28" s="20" customFormat="1" ht="15.75" thickBot="1" x14ac:dyDescent="0.3">
      <c r="A35" s="23" t="s">
        <v>66</v>
      </c>
      <c r="B35" s="8">
        <v>0.83501796640695403</v>
      </c>
      <c r="C35" s="9">
        <v>0.18478777281880601</v>
      </c>
      <c r="D35" s="9">
        <v>0.98629924719167195</v>
      </c>
      <c r="E35" s="9">
        <v>1.8915956352298698E-2</v>
      </c>
      <c r="F35" s="10">
        <v>0.60437254154285602</v>
      </c>
      <c r="G35" s="8">
        <v>4.7098007472940899E-2</v>
      </c>
      <c r="H35" s="9">
        <v>-0.54356982215119498</v>
      </c>
      <c r="I35" s="9">
        <v>0.115242367246938</v>
      </c>
      <c r="J35" s="9">
        <v>-0.891250548134501</v>
      </c>
      <c r="K35" s="10">
        <v>-0.30092817116142501</v>
      </c>
      <c r="M35" s="8">
        <v>0.417682357986085</v>
      </c>
      <c r="N35" s="9">
        <v>0.99188785058001105</v>
      </c>
      <c r="O35" s="9">
        <v>0.96492447880487897</v>
      </c>
      <c r="P35" s="9">
        <v>0.990774474351651</v>
      </c>
      <c r="Q35" s="10">
        <v>0.95823202041115596</v>
      </c>
      <c r="S35" s="8">
        <v>0.97683403619014897</v>
      </c>
      <c r="T35" s="9">
        <v>0.54399571854458495</v>
      </c>
      <c r="U35" s="9">
        <v>0.98773258581072598</v>
      </c>
      <c r="V35" s="9">
        <v>0.34871570045968098</v>
      </c>
      <c r="W35" s="10">
        <v>0.63429723052349696</v>
      </c>
      <c r="X35" s="8">
        <v>-0.168896703226001</v>
      </c>
      <c r="Y35" s="9">
        <v>-0.53815894899363004</v>
      </c>
      <c r="Z35" s="9">
        <v>-2.3481807873427098E-2</v>
      </c>
      <c r="AA35" s="9">
        <v>-1.0802756841397101</v>
      </c>
      <c r="AB35" s="10">
        <v>-0.81889491133020698</v>
      </c>
    </row>
    <row r="36" spans="1:28" x14ac:dyDescent="0.25">
      <c r="A36" t="s">
        <v>68</v>
      </c>
      <c r="B36" s="6">
        <v>0.83501796640695403</v>
      </c>
      <c r="C36" s="13">
        <v>0.55267011677996702</v>
      </c>
      <c r="D36" s="13">
        <v>0.98629924719167195</v>
      </c>
      <c r="E36" s="13">
        <v>0.30408551597039002</v>
      </c>
      <c r="F36" s="7">
        <v>0.64928665644787398</v>
      </c>
      <c r="G36" s="6">
        <v>0.110783299036028</v>
      </c>
      <c r="H36" s="13">
        <v>-9.0364296677972005E-4</v>
      </c>
      <c r="I36" s="13">
        <v>0.29493647453674599</v>
      </c>
      <c r="J36" s="13">
        <v>-0.49192813158423498</v>
      </c>
      <c r="K36" s="7">
        <v>-0.34822258820348601</v>
      </c>
      <c r="M36" s="6">
        <v>0.38440536070200998</v>
      </c>
      <c r="N36" s="13">
        <v>0.99188785058001105</v>
      </c>
      <c r="O36" s="13">
        <v>0.96492447880487897</v>
      </c>
      <c r="P36" s="13">
        <v>0.990774474351651</v>
      </c>
      <c r="Q36" s="7">
        <v>0.95823202041115596</v>
      </c>
      <c r="S36" s="6">
        <v>0.97683403619014897</v>
      </c>
      <c r="T36" s="13">
        <v>0.46426488094528701</v>
      </c>
      <c r="U36" s="13">
        <v>0.97005864296812605</v>
      </c>
      <c r="V36" s="13">
        <v>0.59591915006772</v>
      </c>
      <c r="W36" s="7">
        <v>0.69939586688618005</v>
      </c>
      <c r="X36" s="6">
        <v>0.49581403777826899</v>
      </c>
      <c r="Y36" s="13">
        <v>-0.266192963826134</v>
      </c>
      <c r="Z36" s="13">
        <v>-6.5144845322599496E-2</v>
      </c>
      <c r="AA36" s="13">
        <v>-0.329835716762993</v>
      </c>
      <c r="AB36" s="7">
        <v>-0.91298261762914601</v>
      </c>
    </row>
    <row r="37" spans="1:28" x14ac:dyDescent="0.25">
      <c r="A37" s="21" t="s">
        <v>70</v>
      </c>
      <c r="B37" s="6">
        <v>0.83501796640695403</v>
      </c>
      <c r="C37" s="13">
        <v>7.03160438815302E-4</v>
      </c>
      <c r="D37" s="13">
        <v>0.98629924719167195</v>
      </c>
      <c r="E37" s="13">
        <v>5.7879666478489295E-4</v>
      </c>
      <c r="F37" s="7">
        <v>0.31295366283325798</v>
      </c>
      <c r="G37" s="6">
        <v>-1.33576981447679E-2</v>
      </c>
      <c r="H37" s="13">
        <v>-0.60413674419994201</v>
      </c>
      <c r="I37" s="13">
        <v>-3.2002332380498003E-2</v>
      </c>
      <c r="J37" s="13">
        <v>-0.845482082557374</v>
      </c>
      <c r="K37" s="7">
        <v>-0.34687978782259998</v>
      </c>
      <c r="M37" s="6">
        <v>0.401751160741808</v>
      </c>
      <c r="N37" s="13">
        <v>0.99188785058001105</v>
      </c>
      <c r="O37" s="13">
        <v>0.96492447880487897</v>
      </c>
      <c r="P37" s="13">
        <v>0.990774474351651</v>
      </c>
      <c r="Q37" s="7">
        <v>0.95823202041115596</v>
      </c>
      <c r="S37" s="6">
        <v>0.97683403619014897</v>
      </c>
      <c r="T37" s="13">
        <v>0.443530574447974</v>
      </c>
      <c r="U37" s="13">
        <v>0.97005864296812605</v>
      </c>
      <c r="V37" s="13">
        <v>0.34871570045968098</v>
      </c>
      <c r="W37" s="7">
        <v>0.63429723052349696</v>
      </c>
      <c r="X37" s="6">
        <v>2.44015186111727E-2</v>
      </c>
      <c r="Y37" s="13">
        <v>-0.41979233524409598</v>
      </c>
      <c r="Z37" s="13">
        <v>-0.20610619853891701</v>
      </c>
      <c r="AA37" s="13">
        <v>-1.19496821057908</v>
      </c>
      <c r="AB37" s="7">
        <v>-0.96186721003083098</v>
      </c>
    </row>
    <row r="38" spans="1:28" x14ac:dyDescent="0.25">
      <c r="A38" t="s">
        <v>72</v>
      </c>
      <c r="B38" s="6">
        <v>0.83501796640695403</v>
      </c>
      <c r="C38" s="13">
        <v>5.2192887388449901E-4</v>
      </c>
      <c r="D38" s="13">
        <v>0.98629924719167195</v>
      </c>
      <c r="E38" s="13">
        <v>5.48627457131096E-5</v>
      </c>
      <c r="F38" s="7">
        <v>0.31038605166892402</v>
      </c>
      <c r="G38" s="6">
        <v>2.0334885406383701E-2</v>
      </c>
      <c r="H38" s="13">
        <v>-0.61605327710906999</v>
      </c>
      <c r="I38" s="13">
        <v>4.7166625202312698E-2</v>
      </c>
      <c r="J38" s="13">
        <v>-0.94647681020617003</v>
      </c>
      <c r="K38" s="7">
        <v>-0.34994745014408002</v>
      </c>
      <c r="M38" s="6">
        <v>0.64894442815562403</v>
      </c>
      <c r="N38" s="13">
        <v>0.99188785058001105</v>
      </c>
      <c r="O38" s="13">
        <v>0.96492447880487897</v>
      </c>
      <c r="P38" s="13">
        <v>0.990774474351651</v>
      </c>
      <c r="Q38" s="7">
        <v>0.95823202041115596</v>
      </c>
      <c r="S38" s="6">
        <v>0.97683403619014897</v>
      </c>
      <c r="T38" s="13">
        <v>0.443530574447974</v>
      </c>
      <c r="U38" s="13">
        <v>0.97005864296812605</v>
      </c>
      <c r="V38" s="13">
        <v>0.34871570045968098</v>
      </c>
      <c r="W38" s="7">
        <v>0.63429723052349696</v>
      </c>
      <c r="X38" s="6">
        <v>-7.0158536434766106E-2</v>
      </c>
      <c r="Y38" s="13">
        <v>-0.43998276992597801</v>
      </c>
      <c r="Z38" s="13">
        <v>-6.8546699000394506E-2</v>
      </c>
      <c r="AA38" s="13">
        <v>-0.93032409586271703</v>
      </c>
      <c r="AB38" s="7">
        <v>-0.86712507987662302</v>
      </c>
    </row>
    <row r="39" spans="1:28" x14ac:dyDescent="0.25">
      <c r="A39" t="s">
        <v>74</v>
      </c>
      <c r="B39" s="6">
        <v>0.83501796640695403</v>
      </c>
      <c r="C39" s="13">
        <v>1.12824211719195E-2</v>
      </c>
      <c r="D39" s="13">
        <v>0.98629924719167195</v>
      </c>
      <c r="E39" s="13">
        <v>2.5419939090238399E-3</v>
      </c>
      <c r="F39" s="7">
        <v>0.52654695288214404</v>
      </c>
      <c r="G39" s="6">
        <v>2.4775448676636301E-2</v>
      </c>
      <c r="H39" s="13">
        <v>-0.58633157279207304</v>
      </c>
      <c r="I39" s="13">
        <v>6.3192885528882302E-3</v>
      </c>
      <c r="J39" s="13">
        <v>-0.92244009031376895</v>
      </c>
      <c r="K39" s="7">
        <v>-0.35816836751551101</v>
      </c>
      <c r="M39" s="6">
        <v>0.902696912040171</v>
      </c>
      <c r="N39" s="13">
        <v>0.99188785058001105</v>
      </c>
      <c r="O39" s="13">
        <v>0.96492447880487897</v>
      </c>
      <c r="P39" s="13">
        <v>0.990774474351651</v>
      </c>
      <c r="Q39" s="7">
        <v>0.95823202041115596</v>
      </c>
      <c r="S39" s="6">
        <v>0.97683403619014897</v>
      </c>
      <c r="T39" s="13">
        <v>0.443530574447974</v>
      </c>
      <c r="U39" s="13">
        <v>0.97005864296812605</v>
      </c>
      <c r="V39" s="13">
        <v>0.34871570045968098</v>
      </c>
      <c r="W39" s="7">
        <v>0.63429723052349696</v>
      </c>
      <c r="X39" s="6">
        <v>-7.3472417071598503E-2</v>
      </c>
      <c r="Y39" s="13">
        <v>-0.37029156751995901</v>
      </c>
      <c r="Z39" s="13">
        <v>-4.9669193785475602E-2</v>
      </c>
      <c r="AA39" s="13">
        <v>-0.58430988463436695</v>
      </c>
      <c r="AB39" s="7">
        <v>-0.70488916295795401</v>
      </c>
    </row>
    <row r="40" spans="1:28" x14ac:dyDescent="0.25">
      <c r="A40" t="s">
        <v>76</v>
      </c>
      <c r="B40" s="6">
        <v>0.83501796640695403</v>
      </c>
      <c r="C40" s="13">
        <v>7.33241091354508E-3</v>
      </c>
      <c r="D40" s="13">
        <v>0.98629924719167195</v>
      </c>
      <c r="E40" s="13">
        <v>1.9398478538498801E-3</v>
      </c>
      <c r="F40" s="7">
        <v>0.47623606178894701</v>
      </c>
      <c r="G40" s="6">
        <v>2.1159860671138599E-2</v>
      </c>
      <c r="H40" s="13">
        <v>-0.55982458244570299</v>
      </c>
      <c r="I40" s="13">
        <v>1.0516854166427701E-2</v>
      </c>
      <c r="J40" s="13">
        <v>-0.90378487509854699</v>
      </c>
      <c r="K40" s="7">
        <v>-0.36489477042570601</v>
      </c>
      <c r="M40" s="6">
        <v>0.88511364946200199</v>
      </c>
      <c r="N40" s="13">
        <v>0.99188785058001105</v>
      </c>
      <c r="O40" s="13">
        <v>0.96492447880487897</v>
      </c>
      <c r="P40" s="13">
        <v>0.990774474351651</v>
      </c>
      <c r="Q40" s="7">
        <v>0.95823202041115596</v>
      </c>
      <c r="S40" s="6">
        <v>0.97683403619014897</v>
      </c>
      <c r="T40" s="13">
        <v>0.48161750621259902</v>
      </c>
      <c r="U40" s="13">
        <v>0.97005864296812605</v>
      </c>
      <c r="V40" s="13">
        <v>0.34926423043440202</v>
      </c>
      <c r="W40" s="7">
        <v>0.63429723052349696</v>
      </c>
      <c r="X40" s="6">
        <v>-3.4357598978704398E-2</v>
      </c>
      <c r="Y40" s="13">
        <v>-0.348179410390479</v>
      </c>
      <c r="Z40" s="13">
        <v>-6.5312394465319806E-2</v>
      </c>
      <c r="AA40" s="13">
        <v>-0.73408316948066499</v>
      </c>
      <c r="AB40" s="7">
        <v>-0.80103905001230502</v>
      </c>
    </row>
    <row r="41" spans="1:28" x14ac:dyDescent="0.25">
      <c r="A41" t="s">
        <v>78</v>
      </c>
      <c r="B41" s="6">
        <v>0.83501796640695403</v>
      </c>
      <c r="C41" s="13">
        <v>4.5283480717602897E-4</v>
      </c>
      <c r="D41" s="13">
        <v>0.98629924719167195</v>
      </c>
      <c r="E41" s="13">
        <v>2.0074110142319701E-5</v>
      </c>
      <c r="F41" s="7">
        <v>0.23557756028850901</v>
      </c>
      <c r="G41" s="6">
        <v>2.9051268106787001E-2</v>
      </c>
      <c r="H41" s="13">
        <v>-0.78748945109969903</v>
      </c>
      <c r="I41" s="13">
        <v>0.147080586578098</v>
      </c>
      <c r="J41" s="13">
        <v>-1.07220425330277</v>
      </c>
      <c r="K41" s="7">
        <v>-0.28561680616324098</v>
      </c>
      <c r="M41" s="6">
        <v>0.38440536070200998</v>
      </c>
      <c r="N41" s="13">
        <v>0.99188785058001105</v>
      </c>
      <c r="O41" s="13">
        <v>0.96492447880487897</v>
      </c>
      <c r="P41" s="13">
        <v>0.990774474351651</v>
      </c>
      <c r="Q41" s="7">
        <v>0.95823202041115596</v>
      </c>
      <c r="S41" s="6">
        <v>0.97683403619014897</v>
      </c>
      <c r="T41" s="13">
        <v>0.443530574447974</v>
      </c>
      <c r="U41" s="13">
        <v>0.98773258581072598</v>
      </c>
      <c r="V41" s="13">
        <v>0.34871570045968098</v>
      </c>
      <c r="W41" s="7">
        <v>0.69939586688618005</v>
      </c>
      <c r="X41" s="6">
        <v>-0.150002488201991</v>
      </c>
      <c r="Y41" s="13">
        <v>-0.62708284649687296</v>
      </c>
      <c r="Z41" s="13">
        <v>-4.5766442324783101E-2</v>
      </c>
      <c r="AA41" s="13">
        <v>-1.2994307529647999</v>
      </c>
      <c r="AB41" s="7">
        <v>-0.95947936338002604</v>
      </c>
    </row>
    <row r="42" spans="1:28" x14ac:dyDescent="0.25">
      <c r="A42" t="s">
        <v>80</v>
      </c>
      <c r="B42" s="6">
        <v>0.83501796640695403</v>
      </c>
      <c r="C42" s="13">
        <v>0.39121060582035599</v>
      </c>
      <c r="D42" s="13">
        <v>0.98629924719167195</v>
      </c>
      <c r="E42" s="13">
        <v>0.21009608605482499</v>
      </c>
      <c r="F42" s="7">
        <v>0.91011867220539999</v>
      </c>
      <c r="G42" s="6">
        <v>1.8744285337185699E-2</v>
      </c>
      <c r="H42" s="13">
        <v>-0.74933788258499401</v>
      </c>
      <c r="I42" s="13">
        <v>-1.6269559478041699E-2</v>
      </c>
      <c r="J42" s="13">
        <v>-1.0619078683446701</v>
      </c>
      <c r="K42" s="7">
        <v>-0.25872108462427901</v>
      </c>
      <c r="M42" s="6">
        <v>0.902696912040171</v>
      </c>
      <c r="N42" s="13">
        <v>0.99711000183781295</v>
      </c>
      <c r="O42" s="13">
        <v>0.96492447880487897</v>
      </c>
      <c r="P42" s="13">
        <v>0.990774474351651</v>
      </c>
      <c r="Q42" s="7">
        <v>0.95823202041115596</v>
      </c>
      <c r="S42" s="6">
        <v>0.97683403619014897</v>
      </c>
      <c r="T42" s="13">
        <v>0.443530574447974</v>
      </c>
      <c r="U42" s="13">
        <v>0.98288771487774995</v>
      </c>
      <c r="V42" s="13">
        <v>0.34926423043440202</v>
      </c>
      <c r="W42" s="7">
        <v>0.63429723052349696</v>
      </c>
      <c r="X42" s="6">
        <v>-0.21157924514739301</v>
      </c>
      <c r="Y42" s="13">
        <v>-0.57332663176809195</v>
      </c>
      <c r="Z42" s="13">
        <v>-8.4293091127154204E-2</v>
      </c>
      <c r="AA42" s="13">
        <v>-0.180087159366282</v>
      </c>
      <c r="AB42" s="7">
        <v>-0.32435826715372301</v>
      </c>
    </row>
    <row r="43" spans="1:28" x14ac:dyDescent="0.25">
      <c r="A43" t="s">
        <v>82</v>
      </c>
      <c r="B43" s="6">
        <v>0.99242571989454698</v>
      </c>
      <c r="C43" s="13">
        <v>2.5319301921839898E-2</v>
      </c>
      <c r="D43" s="13">
        <v>0.98629924719167195</v>
      </c>
      <c r="E43" s="13">
        <v>1.2944076227924199E-2</v>
      </c>
      <c r="F43" s="7">
        <v>0.35622322164693698</v>
      </c>
      <c r="G43" s="6">
        <v>-2.12425675709874E-2</v>
      </c>
      <c r="H43" s="13">
        <v>-0.75674724102754998</v>
      </c>
      <c r="I43" s="13">
        <v>-1.2732690515339901E-2</v>
      </c>
      <c r="J43" s="13">
        <v>-0.98279440790290595</v>
      </c>
      <c r="K43" s="7">
        <v>-0.41440829686359598</v>
      </c>
      <c r="M43" s="6">
        <v>0.96540438789865701</v>
      </c>
      <c r="N43" s="13">
        <v>0.99188785058001105</v>
      </c>
      <c r="O43" s="13">
        <v>0.96492447880487897</v>
      </c>
      <c r="P43" s="13">
        <v>0.990774474351651</v>
      </c>
      <c r="Q43" s="7">
        <v>0.95823202041115596</v>
      </c>
      <c r="S43" s="6">
        <v>0.982536533421414</v>
      </c>
      <c r="T43" s="13">
        <v>0.47657672717257199</v>
      </c>
      <c r="U43" s="13">
        <v>0.98773258581072598</v>
      </c>
      <c r="V43" s="13">
        <v>0.48986529063083001</v>
      </c>
      <c r="W43" s="7">
        <v>0.97567086642623901</v>
      </c>
      <c r="X43" s="6">
        <v>-0.242360815532986</v>
      </c>
      <c r="Y43" s="13">
        <v>-0.57389418641512202</v>
      </c>
      <c r="Z43" s="13">
        <v>1.6341234821656E-2</v>
      </c>
      <c r="AA43" s="13">
        <v>-0.64057698041550604</v>
      </c>
      <c r="AB43" s="7">
        <v>-0.89511844638966998</v>
      </c>
    </row>
    <row r="44" spans="1:28" x14ac:dyDescent="0.25">
      <c r="A44" t="s">
        <v>84</v>
      </c>
      <c r="B44" s="6">
        <v>0.83501796640695403</v>
      </c>
      <c r="C44" s="13">
        <v>0.55267011677996702</v>
      </c>
      <c r="D44" s="13">
        <v>0.98629924719167195</v>
      </c>
      <c r="E44" s="13">
        <v>0.21009608605482499</v>
      </c>
      <c r="F44" s="7">
        <v>0.94050514784658701</v>
      </c>
      <c r="G44" s="6">
        <v>9.1607171561621393E-3</v>
      </c>
      <c r="H44" s="13">
        <v>-0.80577425748169296</v>
      </c>
      <c r="I44" s="13">
        <v>-7.0770172722311606E-2</v>
      </c>
      <c r="J44" s="13">
        <v>-1.0819031241838999</v>
      </c>
      <c r="K44" s="7">
        <v>-0.47227517830937699</v>
      </c>
      <c r="M44" s="6">
        <v>0.88511364946200199</v>
      </c>
      <c r="N44" s="13">
        <v>0.99188785058001105</v>
      </c>
      <c r="O44" s="13">
        <v>0.96492447880487897</v>
      </c>
      <c r="P44" s="13">
        <v>0.990774474351651</v>
      </c>
      <c r="Q44" s="7">
        <v>0.95823202041115596</v>
      </c>
      <c r="S44" s="6">
        <v>0.97683403619014897</v>
      </c>
      <c r="T44" s="13">
        <v>0.50394007632323301</v>
      </c>
      <c r="U44" s="13">
        <v>0.97005864296812605</v>
      </c>
      <c r="V44" s="13">
        <v>0.34926423043440202</v>
      </c>
      <c r="W44" s="7">
        <v>0.63429723052349696</v>
      </c>
      <c r="X44" s="6">
        <v>-0.19912778890043001</v>
      </c>
      <c r="Y44" s="13">
        <v>-0.51713753902621495</v>
      </c>
      <c r="Z44" s="13">
        <v>3.6058616084221402E-2</v>
      </c>
      <c r="AA44" s="13">
        <v>-1.0206786048847101</v>
      </c>
      <c r="AB44" s="7">
        <v>-0.81873614401778405</v>
      </c>
    </row>
    <row r="45" spans="1:28" x14ac:dyDescent="0.25">
      <c r="A45" t="s">
        <v>87</v>
      </c>
      <c r="B45" s="6">
        <v>0.83501796640695403</v>
      </c>
      <c r="C45" s="13">
        <v>0.55027974575346394</v>
      </c>
      <c r="D45" s="13">
        <v>0.98629924719167195</v>
      </c>
      <c r="E45" s="13">
        <v>0.76878983297992798</v>
      </c>
      <c r="F45" s="7">
        <v>0.86556872674853103</v>
      </c>
      <c r="G45" s="6">
        <v>0.134170508685968</v>
      </c>
      <c r="H45" s="13">
        <v>-0.30224544415941001</v>
      </c>
      <c r="I45" s="13">
        <v>6.6820464119784304E-2</v>
      </c>
      <c r="J45" s="13">
        <v>-0.62984796289143896</v>
      </c>
      <c r="K45" s="7">
        <v>-0.51368392830147303</v>
      </c>
      <c r="M45" s="6">
        <v>0.54029813289441198</v>
      </c>
      <c r="N45" s="13">
        <v>0.99188785058001105</v>
      </c>
      <c r="O45" s="13">
        <v>0.96492447880487897</v>
      </c>
      <c r="P45" s="13">
        <v>0.990774474351651</v>
      </c>
      <c r="Q45" s="7">
        <v>0.95823202041115596</v>
      </c>
      <c r="S45" s="6">
        <v>0.97683403619014897</v>
      </c>
      <c r="T45" s="13">
        <v>0.90743989897642197</v>
      </c>
      <c r="U45" s="13">
        <v>0.98288771487774995</v>
      </c>
      <c r="V45" s="13">
        <v>0.34871570045968098</v>
      </c>
      <c r="W45" s="7">
        <v>0.69939586688618005</v>
      </c>
      <c r="X45" s="6">
        <v>-2.8159756299120198E-2</v>
      </c>
      <c r="Y45" s="13">
        <v>0.31322030081528601</v>
      </c>
      <c r="Z45" s="13">
        <v>0.38750793526178701</v>
      </c>
      <c r="AA45" s="13">
        <v>-1.36301155174516</v>
      </c>
      <c r="AB45" s="7">
        <v>-0.808438709670801</v>
      </c>
    </row>
    <row r="46" spans="1:28" x14ac:dyDescent="0.25">
      <c r="A46" t="s">
        <v>89</v>
      </c>
      <c r="B46" s="6">
        <v>0.83501796640695403</v>
      </c>
      <c r="C46" s="13">
        <v>0.55267011677996702</v>
      </c>
      <c r="D46" s="13">
        <v>0.98629924719167195</v>
      </c>
      <c r="E46" s="13">
        <v>0.23187855521575701</v>
      </c>
      <c r="F46" s="7">
        <v>0.94648303161749903</v>
      </c>
      <c r="G46" s="6">
        <v>2.2531203938201899E-3</v>
      </c>
      <c r="H46" s="13">
        <v>-0.85983573951753001</v>
      </c>
      <c r="I46" s="13">
        <v>-6.6554513839194002E-2</v>
      </c>
      <c r="J46" s="13">
        <v>-1.1703039142395799</v>
      </c>
      <c r="K46" s="7">
        <v>-0.48998214681478702</v>
      </c>
      <c r="M46" s="6">
        <v>0.88511364946200199</v>
      </c>
      <c r="N46" s="13">
        <v>0.99188785058001105</v>
      </c>
      <c r="O46" s="13">
        <v>0.96492447880487897</v>
      </c>
      <c r="P46" s="13">
        <v>0.990774474351651</v>
      </c>
      <c r="Q46" s="7">
        <v>0.95823202041115596</v>
      </c>
      <c r="S46" s="6">
        <v>0.97683403619014897</v>
      </c>
      <c r="T46" s="13">
        <v>0.50394007632323301</v>
      </c>
      <c r="U46" s="13">
        <v>0.97005864296812605</v>
      </c>
      <c r="V46" s="13">
        <v>0.34926423043440202</v>
      </c>
      <c r="W46" s="7">
        <v>0.63842809650716703</v>
      </c>
      <c r="X46" s="6">
        <v>-0.22301141862880999</v>
      </c>
      <c r="Y46" s="13">
        <v>-0.54799137331841696</v>
      </c>
      <c r="Z46" s="13">
        <v>2.3324009063789401E-2</v>
      </c>
      <c r="AA46" s="13">
        <v>-1.19985252063601</v>
      </c>
      <c r="AB46" s="7">
        <v>-0.83337353527007396</v>
      </c>
    </row>
    <row r="47" spans="1:28" x14ac:dyDescent="0.25">
      <c r="A47" t="s">
        <v>91</v>
      </c>
      <c r="B47" s="6">
        <v>0.83501796640695403</v>
      </c>
      <c r="C47" s="13">
        <v>0.69656463799172996</v>
      </c>
      <c r="D47" s="13">
        <v>0.98629924719167195</v>
      </c>
      <c r="E47" s="13">
        <v>0.38047218091696</v>
      </c>
      <c r="F47" s="7">
        <v>0.86556872674853103</v>
      </c>
      <c r="G47" s="6">
        <v>2.06975387264999E-2</v>
      </c>
      <c r="H47" s="13">
        <v>-0.411558694348169</v>
      </c>
      <c r="I47" s="13">
        <v>-6.5862877262115704E-2</v>
      </c>
      <c r="J47" s="13">
        <v>-0.76760452727081796</v>
      </c>
      <c r="K47" s="7">
        <v>-0.45034294781036299</v>
      </c>
      <c r="M47" s="6">
        <v>0.38440536070200998</v>
      </c>
      <c r="N47" s="13">
        <v>0.99188785058001105</v>
      </c>
      <c r="O47" s="13">
        <v>0.96492447880487897</v>
      </c>
      <c r="P47" s="13">
        <v>0.990774474351651</v>
      </c>
      <c r="Q47" s="7">
        <v>0.95823202041115596</v>
      </c>
      <c r="S47" s="6">
        <v>0.982536533421414</v>
      </c>
      <c r="T47" s="13">
        <v>0.45214075173867602</v>
      </c>
      <c r="U47" s="13">
        <v>0.98773258581072598</v>
      </c>
      <c r="V47" s="13">
        <v>0.34871570045968098</v>
      </c>
      <c r="W47" s="7">
        <v>0.63429723052349696</v>
      </c>
      <c r="X47" s="6">
        <v>-4.9883468068419402E-2</v>
      </c>
      <c r="Y47" s="13">
        <v>-0.50854018490335895</v>
      </c>
      <c r="Z47" s="13">
        <v>-3.2745366314865E-2</v>
      </c>
      <c r="AA47" s="13">
        <v>-0.83917341652268296</v>
      </c>
      <c r="AB47" s="7">
        <v>-0.35827308377253803</v>
      </c>
    </row>
    <row r="48" spans="1:28" x14ac:dyDescent="0.25">
      <c r="A48" t="s">
        <v>93</v>
      </c>
      <c r="B48" s="6">
        <v>0.83501796640695403</v>
      </c>
      <c r="C48" s="13">
        <v>0.57901620177229196</v>
      </c>
      <c r="D48" s="13">
        <v>0.98629924719167195</v>
      </c>
      <c r="E48" s="13">
        <v>0.26614152936079799</v>
      </c>
      <c r="F48" s="7">
        <v>0.91011867220539999</v>
      </c>
      <c r="G48" s="6">
        <v>5.9940051667662702E-3</v>
      </c>
      <c r="H48" s="13">
        <v>-0.89690516176703605</v>
      </c>
      <c r="I48" s="13">
        <v>-8.8745855453046599E-2</v>
      </c>
      <c r="J48" s="13">
        <v>-1.1685181066713699</v>
      </c>
      <c r="K48" s="7">
        <v>-0.503044844985163</v>
      </c>
      <c r="M48" s="6">
        <v>0.88511364946200199</v>
      </c>
      <c r="N48" s="13">
        <v>0.99188785058001105</v>
      </c>
      <c r="O48" s="13">
        <v>0.96492447880487897</v>
      </c>
      <c r="P48" s="13">
        <v>0.990774474351651</v>
      </c>
      <c r="Q48" s="7">
        <v>0.95823202041115596</v>
      </c>
      <c r="S48" s="6">
        <v>0.97683403619014897</v>
      </c>
      <c r="T48" s="13">
        <v>0.53286507969428798</v>
      </c>
      <c r="U48" s="13">
        <v>0.97005864296812605</v>
      </c>
      <c r="V48" s="13">
        <v>0.34926423043440202</v>
      </c>
      <c r="W48" s="7">
        <v>0.63429723052349696</v>
      </c>
      <c r="X48" s="6">
        <v>-0.27253438951782799</v>
      </c>
      <c r="Y48" s="13">
        <v>-0.49789583782022701</v>
      </c>
      <c r="Z48" s="13">
        <v>5.8181777104028901E-2</v>
      </c>
      <c r="AA48" s="13">
        <v>-1.1654810286972099</v>
      </c>
      <c r="AB48" s="7">
        <v>-0.94480486419333498</v>
      </c>
    </row>
    <row r="49" spans="1:28" x14ac:dyDescent="0.25">
      <c r="A49" t="s">
        <v>130</v>
      </c>
      <c r="B49" s="6">
        <v>0.87297732176753096</v>
      </c>
      <c r="C49" s="13">
        <v>0.79502602708642101</v>
      </c>
      <c r="D49" s="13">
        <v>0.98629924719167195</v>
      </c>
      <c r="E49" s="13">
        <v>0.35614521369105301</v>
      </c>
      <c r="F49" s="7">
        <v>0.86644937453279802</v>
      </c>
      <c r="G49" s="6">
        <v>-3.9444423552919397E-2</v>
      </c>
      <c r="H49" s="13">
        <v>-0.32272132256701702</v>
      </c>
      <c r="I49" s="13">
        <v>3.1622045457171601E-2</v>
      </c>
      <c r="J49" s="13">
        <v>-0.66541294665775896</v>
      </c>
      <c r="K49" s="7">
        <v>-0.44263848859483701</v>
      </c>
      <c r="M49" s="6">
        <v>0.57472969961809295</v>
      </c>
      <c r="N49" s="13">
        <v>0.99188785058001105</v>
      </c>
      <c r="O49" s="13">
        <v>0.96492447880487897</v>
      </c>
      <c r="P49" s="13">
        <v>0.990774474351651</v>
      </c>
      <c r="Q49" s="7">
        <v>0.95823202041115596</v>
      </c>
      <c r="S49" s="6">
        <v>0.97683403619014897</v>
      </c>
      <c r="T49" s="13">
        <v>0.69938708934757099</v>
      </c>
      <c r="U49" s="13">
        <v>0.98773258581072598</v>
      </c>
      <c r="V49" s="13">
        <v>0.47795439081740398</v>
      </c>
      <c r="W49" s="7">
        <v>0.69939586688618005</v>
      </c>
      <c r="X49" s="6">
        <v>0.23907398894094301</v>
      </c>
      <c r="Y49" s="13">
        <v>-0.11881103417139099</v>
      </c>
      <c r="Z49" s="13">
        <v>9.8306652581304596E-2</v>
      </c>
      <c r="AA49" s="13">
        <v>-0.46205229297106598</v>
      </c>
      <c r="AB49" s="7">
        <v>-0.42021220871681098</v>
      </c>
    </row>
    <row r="50" spans="1:28" x14ac:dyDescent="0.25">
      <c r="A50" t="s">
        <v>133</v>
      </c>
      <c r="B50" s="6">
        <v>0.83501796640695403</v>
      </c>
      <c r="C50" s="13">
        <v>9.5030978030574906E-2</v>
      </c>
      <c r="D50" s="13">
        <v>0.98629924719167195</v>
      </c>
      <c r="E50" s="13">
        <v>1.8609127031588901E-2</v>
      </c>
      <c r="F50" s="7">
        <v>0.67659666556546705</v>
      </c>
      <c r="G50" s="6">
        <v>5.0184935841495998E-2</v>
      </c>
      <c r="H50" s="13">
        <v>-0.32851320523279798</v>
      </c>
      <c r="I50" s="13">
        <v>1.7400338184264199E-2</v>
      </c>
      <c r="J50" s="13">
        <v>-0.84623002448280904</v>
      </c>
      <c r="K50" s="7">
        <v>-0.41260933392806898</v>
      </c>
      <c r="M50" s="6">
        <v>4.5473064675011499E-2</v>
      </c>
      <c r="N50" s="13">
        <v>0.99711000183781295</v>
      </c>
      <c r="O50" s="13">
        <v>0.96492447880487897</v>
      </c>
      <c r="P50" s="13">
        <v>0.990774474351651</v>
      </c>
      <c r="Q50" s="7">
        <v>0.95823202041115596</v>
      </c>
      <c r="S50" s="6">
        <v>0.97683403619014897</v>
      </c>
      <c r="T50" s="13">
        <v>0.46426488094528701</v>
      </c>
      <c r="U50" s="13">
        <v>0.97005864296812605</v>
      </c>
      <c r="V50" s="13">
        <v>0.34871570045968098</v>
      </c>
      <c r="W50" s="7">
        <v>0.63429723052349696</v>
      </c>
      <c r="X50" s="6">
        <v>0.27340640251643999</v>
      </c>
      <c r="Y50" s="13">
        <v>-0.38428543830395401</v>
      </c>
      <c r="Z50" s="13">
        <v>-0.21458220210892001</v>
      </c>
      <c r="AA50" s="13">
        <v>-1.1049743135478001</v>
      </c>
      <c r="AB50" s="7">
        <v>-1.08589407129032</v>
      </c>
    </row>
    <row r="51" spans="1:28" x14ac:dyDescent="0.25">
      <c r="A51" t="s">
        <v>134</v>
      </c>
      <c r="B51" s="6">
        <v>0.83501796640695403</v>
      </c>
      <c r="C51" s="13">
        <v>0.55262023747898403</v>
      </c>
      <c r="D51" s="13">
        <v>0.98629924719167195</v>
      </c>
      <c r="E51" s="13">
        <v>0.27780240640973602</v>
      </c>
      <c r="F51" s="7">
        <v>0.87212041797679096</v>
      </c>
      <c r="G51" s="6">
        <v>0.10820988563950699</v>
      </c>
      <c r="H51" s="13">
        <v>-0.129356128582064</v>
      </c>
      <c r="I51" s="13">
        <v>0.11728819298832401</v>
      </c>
      <c r="J51" s="13">
        <v>-0.67937715780591401</v>
      </c>
      <c r="K51" s="7">
        <v>-0.45598106246064202</v>
      </c>
      <c r="M51" s="6">
        <v>3.55194374626951E-12</v>
      </c>
      <c r="N51" s="13">
        <v>0.99188785058001105</v>
      </c>
      <c r="O51" s="13">
        <v>0.96492447880487897</v>
      </c>
      <c r="P51" s="13">
        <v>0.990774474351651</v>
      </c>
      <c r="Q51" s="7">
        <v>0.95823202041115596</v>
      </c>
      <c r="S51" s="6">
        <v>0.34238700599010102</v>
      </c>
      <c r="T51" s="13">
        <v>0.54399571854458495</v>
      </c>
      <c r="U51" s="13">
        <v>0.97005864296812605</v>
      </c>
      <c r="V51" s="13">
        <v>0.50758986153035002</v>
      </c>
      <c r="W51" s="7">
        <v>0.69939586688618005</v>
      </c>
      <c r="X51" s="6">
        <v>1.1656836946172899</v>
      </c>
      <c r="Y51" s="13">
        <v>-0.55630419800838804</v>
      </c>
      <c r="Z51" s="13">
        <v>-0.29160300616025298</v>
      </c>
      <c r="AA51" s="13">
        <v>-1.0350626832766801</v>
      </c>
      <c r="AB51" s="7">
        <v>-1.11258391016631</v>
      </c>
    </row>
    <row r="52" spans="1:28" x14ac:dyDescent="0.25">
      <c r="A52" t="s">
        <v>101</v>
      </c>
      <c r="B52" s="6">
        <v>0.83501796640695403</v>
      </c>
      <c r="C52" s="13">
        <v>5.1161285503200603E-5</v>
      </c>
      <c r="D52" s="13">
        <v>0.98629924719167195</v>
      </c>
      <c r="E52" s="13">
        <v>1.64981732027451E-4</v>
      </c>
      <c r="F52" s="7">
        <v>0.34491644463246801</v>
      </c>
      <c r="G52" s="6">
        <v>-9.2350823631652507E-2</v>
      </c>
      <c r="H52" s="13">
        <v>-0.50661124384876599</v>
      </c>
      <c r="I52" s="13">
        <v>-1.8883553422016801E-2</v>
      </c>
      <c r="J52" s="13">
        <v>-0.75949777776323701</v>
      </c>
      <c r="K52" s="7">
        <v>-0.34841833304613401</v>
      </c>
      <c r="M52" s="6">
        <v>0.71873375624553903</v>
      </c>
      <c r="N52" s="13">
        <v>0.99188785058001105</v>
      </c>
      <c r="O52" s="13">
        <v>0.96492447880487897</v>
      </c>
      <c r="P52" s="13">
        <v>0.990774474351651</v>
      </c>
      <c r="Q52" s="7">
        <v>0.95823202041115596</v>
      </c>
      <c r="S52" s="6">
        <v>0.97683403619014897</v>
      </c>
      <c r="T52" s="13">
        <v>0.61926703266515404</v>
      </c>
      <c r="U52" s="13">
        <v>0.98773258581072598</v>
      </c>
      <c r="V52" s="13">
        <v>0.34926423043440202</v>
      </c>
      <c r="W52" s="7">
        <v>0.83601858992737299</v>
      </c>
      <c r="X52" s="6">
        <v>9.6529671368602604E-2</v>
      </c>
      <c r="Y52" s="13">
        <v>-0.16714232965711501</v>
      </c>
      <c r="Z52" s="13">
        <v>7.2399124558122696E-2</v>
      </c>
      <c r="AA52" s="13">
        <v>-0.73205168948843802</v>
      </c>
      <c r="AB52" s="7">
        <v>-0.45062529702307702</v>
      </c>
    </row>
    <row r="53" spans="1:28" x14ac:dyDescent="0.25">
      <c r="A53" t="s">
        <v>104</v>
      </c>
      <c r="B53" s="6">
        <v>0.98111488278696901</v>
      </c>
      <c r="C53" s="13">
        <v>1.66755400027251E-4</v>
      </c>
      <c r="D53" s="13">
        <v>0.98629924719167195</v>
      </c>
      <c r="E53" s="13">
        <v>1.39017536784725E-4</v>
      </c>
      <c r="F53" s="7">
        <v>0.23557756028850901</v>
      </c>
      <c r="G53" s="6">
        <v>-9.8006262570058296E-3</v>
      </c>
      <c r="H53" s="13">
        <v>-0.45937325252225197</v>
      </c>
      <c r="I53" s="13">
        <v>-4.04914991400862E-2</v>
      </c>
      <c r="J53" s="13">
        <v>-0.72741732750566501</v>
      </c>
      <c r="K53" s="7">
        <v>-0.49543430288402202</v>
      </c>
      <c r="M53" s="6">
        <v>0.89595154710175196</v>
      </c>
      <c r="N53" s="13">
        <v>0.99188785058001105</v>
      </c>
      <c r="O53" s="13">
        <v>0.96492447880487897</v>
      </c>
      <c r="P53" s="13">
        <v>0.990774474351651</v>
      </c>
      <c r="Q53" s="7">
        <v>0.95823202041115596</v>
      </c>
      <c r="S53" s="6">
        <v>0.97683403619014897</v>
      </c>
      <c r="T53" s="13">
        <v>0.443530574447974</v>
      </c>
      <c r="U53" s="13">
        <v>0.97005864296812605</v>
      </c>
      <c r="V53" s="13">
        <v>0.34871570045968098</v>
      </c>
      <c r="W53" s="7">
        <v>0.63429723052349696</v>
      </c>
      <c r="X53" s="6">
        <v>-9.5237533797577101E-2</v>
      </c>
      <c r="Y53" s="13">
        <v>-0.187515328508467</v>
      </c>
      <c r="Z53" s="13">
        <v>-8.5556060223992106E-2</v>
      </c>
      <c r="AA53" s="13">
        <v>-0.64133039802791603</v>
      </c>
      <c r="AB53" s="7">
        <v>-0.95444768330060104</v>
      </c>
    </row>
    <row r="54" spans="1:28" x14ac:dyDescent="0.25">
      <c r="A54" t="s">
        <v>106</v>
      </c>
      <c r="B54" s="6">
        <v>0.98111488278696901</v>
      </c>
      <c r="C54" s="13">
        <v>5.1307434071488899E-5</v>
      </c>
      <c r="D54" s="13">
        <v>0.98629924719167195</v>
      </c>
      <c r="E54" s="13">
        <v>2.9362954706527499E-5</v>
      </c>
      <c r="F54" s="7">
        <v>0.23557756028850901</v>
      </c>
      <c r="G54" s="6">
        <v>-2.6863065832188001E-2</v>
      </c>
      <c r="H54" s="13">
        <v>-0.53596062142128398</v>
      </c>
      <c r="I54" s="13">
        <v>-4.1893841580954098E-2</v>
      </c>
      <c r="J54" s="13">
        <v>-0.82229392642461596</v>
      </c>
      <c r="K54" s="7">
        <v>-0.50280497179785999</v>
      </c>
      <c r="M54" s="6">
        <v>0.902696912040171</v>
      </c>
      <c r="N54" s="13">
        <v>0.99188785058001105</v>
      </c>
      <c r="O54" s="13">
        <v>0.96492447880487897</v>
      </c>
      <c r="P54" s="13">
        <v>0.990774474351651</v>
      </c>
      <c r="Q54" s="7">
        <v>0.95823202041115596</v>
      </c>
      <c r="S54" s="6">
        <v>0.97683403619014897</v>
      </c>
      <c r="T54" s="13">
        <v>0.443530574447974</v>
      </c>
      <c r="U54" s="13">
        <v>0.97005864296812605</v>
      </c>
      <c r="V54" s="13">
        <v>0.34871570045968098</v>
      </c>
      <c r="W54" s="7">
        <v>0.63429723052349696</v>
      </c>
      <c r="X54" s="6">
        <v>-0.120265781153004</v>
      </c>
      <c r="Y54" s="13">
        <v>-0.256279621907259</v>
      </c>
      <c r="Z54" s="13">
        <v>-9.0061237818923404E-2</v>
      </c>
      <c r="AA54" s="13">
        <v>-0.70131346473858402</v>
      </c>
      <c r="AB54" s="7">
        <v>-0.94838421438364795</v>
      </c>
    </row>
    <row r="55" spans="1:28" x14ac:dyDescent="0.25">
      <c r="A55" t="s">
        <v>108</v>
      </c>
      <c r="B55" s="6">
        <v>0.83501796640695403</v>
      </c>
      <c r="C55" s="13">
        <v>3.7577042378234102E-4</v>
      </c>
      <c r="D55" s="13">
        <v>0.98629924719167195</v>
      </c>
      <c r="E55" s="13">
        <v>8.3184438015544801E-4</v>
      </c>
      <c r="F55" s="7">
        <v>0.31295366283325798</v>
      </c>
      <c r="G55" s="6">
        <v>-5.05183023611313E-2</v>
      </c>
      <c r="H55" s="13">
        <v>-0.85371622686673099</v>
      </c>
      <c r="I55" s="13">
        <v>-4.9134064419062803E-2</v>
      </c>
      <c r="J55" s="13">
        <v>-1.2145116028535099</v>
      </c>
      <c r="K55" s="7">
        <v>-0.69178329426424401</v>
      </c>
      <c r="M55" s="6">
        <v>0.902696912040171</v>
      </c>
      <c r="N55" s="13">
        <v>0.99188785058001105</v>
      </c>
      <c r="O55" s="13">
        <v>0.96492447880487897</v>
      </c>
      <c r="P55" s="13">
        <v>0.990774474351651</v>
      </c>
      <c r="Q55" s="7">
        <v>0.95823202041115596</v>
      </c>
      <c r="S55" s="6">
        <v>0.97683403619014897</v>
      </c>
      <c r="T55" s="13">
        <v>0.443530574447974</v>
      </c>
      <c r="U55" s="13">
        <v>0.98773258581072598</v>
      </c>
      <c r="V55" s="13">
        <v>0.34871570045968098</v>
      </c>
      <c r="W55" s="7">
        <v>0.63429723052349696</v>
      </c>
      <c r="X55" s="6">
        <v>-0.25863758089747702</v>
      </c>
      <c r="Y55" s="13">
        <v>-0.325409223322014</v>
      </c>
      <c r="Z55" s="13">
        <v>6.7751303507857394E-2</v>
      </c>
      <c r="AA55" s="13">
        <v>-0.89285138693759003</v>
      </c>
      <c r="AB55" s="7">
        <v>-0.93463370077732699</v>
      </c>
    </row>
    <row r="56" spans="1:28" x14ac:dyDescent="0.25">
      <c r="A56" t="s">
        <v>110</v>
      </c>
      <c r="B56" s="6">
        <v>0.930172131818093</v>
      </c>
      <c r="C56" s="13">
        <v>1.3913690261597401E-4</v>
      </c>
      <c r="D56" s="13">
        <v>0.98629924719167195</v>
      </c>
      <c r="E56" s="13">
        <v>4.0260167310103399E-4</v>
      </c>
      <c r="F56" s="7">
        <v>0.52654695288214404</v>
      </c>
      <c r="G56" s="6">
        <v>-4.2851655866349599E-2</v>
      </c>
      <c r="H56" s="13">
        <v>-0.74771057557496301</v>
      </c>
      <c r="I56" s="13">
        <v>-9.03267514450618E-3</v>
      </c>
      <c r="J56" s="13">
        <v>-0.95700198932536795</v>
      </c>
      <c r="K56" s="7">
        <v>-0.41534320743229902</v>
      </c>
      <c r="M56" s="6">
        <v>0.89595154710175196</v>
      </c>
      <c r="N56" s="13">
        <v>0.99188785058001105</v>
      </c>
      <c r="O56" s="13">
        <v>0.96492447880487897</v>
      </c>
      <c r="P56" s="13">
        <v>0.990774474351651</v>
      </c>
      <c r="Q56" s="7">
        <v>0.95823202041115596</v>
      </c>
      <c r="S56" s="6">
        <v>0.97683403619014897</v>
      </c>
      <c r="T56" s="13">
        <v>0.443530574447974</v>
      </c>
      <c r="U56" s="13">
        <v>0.98288771487774995</v>
      </c>
      <c r="V56" s="13">
        <v>0.42585662683619901</v>
      </c>
      <c r="W56" s="7">
        <v>0.87606244422096302</v>
      </c>
      <c r="X56" s="6">
        <v>-8.3518137593863395E-2</v>
      </c>
      <c r="Y56" s="13">
        <v>-0.39773795502770298</v>
      </c>
      <c r="Z56" s="13">
        <v>-4.0800530373913999E-2</v>
      </c>
      <c r="AA56" s="13">
        <v>-0.84100593977010596</v>
      </c>
      <c r="AB56" s="7">
        <v>-0.94135447752363899</v>
      </c>
    </row>
    <row r="57" spans="1:28" ht="15.75" thickBot="1" x14ac:dyDescent="0.3">
      <c r="A57" t="s">
        <v>112</v>
      </c>
      <c r="B57" s="8">
        <v>0.83501796640695403</v>
      </c>
      <c r="C57" s="9">
        <v>0.71274816165677102</v>
      </c>
      <c r="D57" s="9">
        <v>0.98629924719167195</v>
      </c>
      <c r="E57" s="9">
        <v>0.25496925800105202</v>
      </c>
      <c r="F57" s="10">
        <v>0.91011867220539999</v>
      </c>
      <c r="G57" s="8">
        <v>0.12864099287404701</v>
      </c>
      <c r="H57" s="9">
        <v>-0.51308307425176902</v>
      </c>
      <c r="I57" s="9">
        <v>-5.6163983458925898E-2</v>
      </c>
      <c r="J57" s="9">
        <v>-1.1224059239237001</v>
      </c>
      <c r="K57" s="10">
        <v>-0.225897494531767</v>
      </c>
      <c r="M57" s="8">
        <v>3.55194374626951E-12</v>
      </c>
      <c r="N57" s="9">
        <v>0.99188785058001105</v>
      </c>
      <c r="O57" s="9">
        <v>0.96492447880487897</v>
      </c>
      <c r="P57" s="9">
        <v>0.990774474351651</v>
      </c>
      <c r="Q57" s="10">
        <v>0.95823202041115596</v>
      </c>
      <c r="S57" s="8">
        <v>0.57029279356674101</v>
      </c>
      <c r="T57" s="9">
        <v>0.54399571854458495</v>
      </c>
      <c r="U57" s="9">
        <v>0.97005864296812605</v>
      </c>
      <c r="V57" s="9">
        <v>0.57713024116565503</v>
      </c>
      <c r="W57" s="10">
        <v>0.71014847297399997</v>
      </c>
      <c r="X57" s="8">
        <v>1.2943889133462201</v>
      </c>
      <c r="Y57" s="9">
        <v>-0.41504085420736098</v>
      </c>
      <c r="Z57" s="9">
        <v>-0.53855454735832697</v>
      </c>
      <c r="AA57" s="9">
        <v>-0.72641317661343097</v>
      </c>
      <c r="AB57" s="10">
        <v>-2.4158775710793501</v>
      </c>
    </row>
  </sheetData>
  <mergeCells count="5">
    <mergeCell ref="B1:F1"/>
    <mergeCell ref="G1:K1"/>
    <mergeCell ref="M1:Q1"/>
    <mergeCell ref="S1:W1"/>
    <mergeCell ref="X1:AB1"/>
  </mergeCells>
  <conditionalFormatting sqref="B4:F57">
    <cfRule type="cellIs" dxfId="8" priority="7" operator="lessThan">
      <formula>0.05</formula>
    </cfRule>
  </conditionalFormatting>
  <conditionalFormatting sqref="G4:K57">
    <cfRule type="colorScale" priority="6">
      <colorScale>
        <cfvo type="min"/>
        <cfvo type="num" val="0"/>
        <cfvo type="max"/>
        <color rgb="FF0070C0"/>
        <color theme="0"/>
        <color rgb="FFC00000"/>
      </colorScale>
    </cfRule>
  </conditionalFormatting>
  <conditionalFormatting sqref="M4:Q57">
    <cfRule type="cellIs" dxfId="7" priority="5" operator="lessThan">
      <formula>0.05</formula>
    </cfRule>
  </conditionalFormatting>
  <conditionalFormatting sqref="B3:F3">
    <cfRule type="cellIs" dxfId="6" priority="4" operator="lessThan">
      <formula>0.05</formula>
    </cfRule>
  </conditionalFormatting>
  <conditionalFormatting sqref="S4:W57">
    <cfRule type="cellIs" dxfId="3" priority="3" operator="lessThan">
      <formula>0.05</formula>
    </cfRule>
  </conditionalFormatting>
  <conditionalFormatting sqref="X4:AB57">
    <cfRule type="colorScale" priority="2">
      <colorScale>
        <cfvo type="min"/>
        <cfvo type="num" val="0"/>
        <cfvo type="max"/>
        <color rgb="FF0070C0"/>
        <color theme="0"/>
        <color rgb="FFC00000"/>
      </colorScale>
    </cfRule>
  </conditionalFormatting>
  <conditionalFormatting sqref="S3:W3">
    <cfRule type="cellIs" dxfId="2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16055-3673-415F-98C3-BCD925B87AF7}">
  <dimension ref="A1:L23"/>
  <sheetViews>
    <sheetView workbookViewId="0">
      <selection activeCell="B5" sqref="B5"/>
    </sheetView>
  </sheetViews>
  <sheetFormatPr defaultRowHeight="15" x14ac:dyDescent="0.25"/>
  <cols>
    <col min="1" max="1" width="59" customWidth="1"/>
    <col min="2" max="6" width="14.7109375" bestFit="1" customWidth="1"/>
    <col min="8" max="8" width="15" customWidth="1"/>
    <col min="9" max="9" width="16.140625" customWidth="1"/>
    <col min="10" max="10" width="11.85546875" customWidth="1"/>
    <col min="11" max="11" width="11.5703125" customWidth="1"/>
    <col min="12" max="12" width="13.42578125" customWidth="1"/>
  </cols>
  <sheetData>
    <row r="1" spans="1:12" ht="45.75" thickBot="1" x14ac:dyDescent="0.3">
      <c r="A1" s="11" t="s">
        <v>124</v>
      </c>
      <c r="B1" s="25" t="s">
        <v>137</v>
      </c>
      <c r="C1" s="26"/>
      <c r="D1" s="26"/>
      <c r="E1" s="26"/>
      <c r="F1" s="27"/>
      <c r="H1" s="25" t="s">
        <v>138</v>
      </c>
      <c r="I1" s="26"/>
      <c r="J1" s="26"/>
      <c r="K1" s="26"/>
      <c r="L1" s="27"/>
    </row>
    <row r="2" spans="1:12" ht="16.5" thickBot="1" x14ac:dyDescent="0.3">
      <c r="A2" s="24" t="s">
        <v>122</v>
      </c>
      <c r="B2" s="3" t="s">
        <v>116</v>
      </c>
      <c r="C2" s="4" t="s">
        <v>117</v>
      </c>
      <c r="D2" s="4" t="s">
        <v>118</v>
      </c>
      <c r="E2" s="4" t="s">
        <v>119</v>
      </c>
      <c r="F2" s="5" t="s">
        <v>120</v>
      </c>
      <c r="H2" s="3" t="s">
        <v>116</v>
      </c>
      <c r="I2" s="4" t="s">
        <v>117</v>
      </c>
      <c r="J2" s="4" t="s">
        <v>118</v>
      </c>
      <c r="K2" s="4" t="s">
        <v>119</v>
      </c>
      <c r="L2" s="5" t="s">
        <v>120</v>
      </c>
    </row>
    <row r="3" spans="1:12" x14ac:dyDescent="0.25">
      <c r="A3" t="s">
        <v>3</v>
      </c>
      <c r="B3" s="13">
        <v>0.94012324340370301</v>
      </c>
      <c r="C3" s="13">
        <v>0.35894620445228798</v>
      </c>
      <c r="D3" s="13">
        <v>0.81773910193142996</v>
      </c>
      <c r="E3" s="13">
        <v>0.86711017167223703</v>
      </c>
      <c r="F3" s="13">
        <v>0.84075613305864405</v>
      </c>
      <c r="H3" s="13">
        <v>0.63386054674874504</v>
      </c>
      <c r="I3" s="13">
        <v>0.61665782069470998</v>
      </c>
      <c r="J3" s="13">
        <v>0.79046341066232695</v>
      </c>
      <c r="K3" s="13">
        <v>0.88711419374852096</v>
      </c>
      <c r="L3" s="13">
        <v>0.26819747593540599</v>
      </c>
    </row>
    <row r="4" spans="1:12" x14ac:dyDescent="0.25">
      <c r="A4" t="s">
        <v>6</v>
      </c>
      <c r="B4" s="13">
        <v>0.94012324340370301</v>
      </c>
      <c r="C4" s="13">
        <v>0.95480475465885495</v>
      </c>
      <c r="D4" s="13">
        <v>0.81773910193142996</v>
      </c>
      <c r="E4" s="13">
        <v>0.591019307139801</v>
      </c>
      <c r="F4" s="13">
        <v>0.348513743990991</v>
      </c>
      <c r="H4" s="13">
        <v>0.63386054674874504</v>
      </c>
      <c r="I4" s="13">
        <v>0.32643978467727303</v>
      </c>
      <c r="J4" s="13">
        <v>0.72882749861573604</v>
      </c>
      <c r="K4" s="13">
        <v>0.88711419374852096</v>
      </c>
      <c r="L4" s="13">
        <v>0.79605991137324195</v>
      </c>
    </row>
    <row r="5" spans="1:12" x14ac:dyDescent="0.25">
      <c r="A5" t="s">
        <v>8</v>
      </c>
      <c r="B5" s="13">
        <v>0.94012324340370301</v>
      </c>
      <c r="C5" s="13">
        <v>0.44754948668807498</v>
      </c>
      <c r="D5" s="13">
        <v>0.81773910193142996</v>
      </c>
      <c r="E5" s="13">
        <v>0.78316451487541106</v>
      </c>
      <c r="F5" s="13">
        <v>0.72394362554688096</v>
      </c>
      <c r="H5" s="13">
        <v>0.63386054674874504</v>
      </c>
      <c r="I5" s="13">
        <v>0.686242107584773</v>
      </c>
      <c r="J5" s="13">
        <v>0.79046341066232695</v>
      </c>
      <c r="K5" s="13">
        <v>0.88711419374852096</v>
      </c>
      <c r="L5" s="13">
        <v>0.34339502863093901</v>
      </c>
    </row>
    <row r="6" spans="1:12" x14ac:dyDescent="0.25">
      <c r="A6" t="s">
        <v>10</v>
      </c>
      <c r="B6" s="13">
        <v>0.94012324340370301</v>
      </c>
      <c r="C6" s="13">
        <v>2.0238639139582299E-4</v>
      </c>
      <c r="D6" s="13">
        <v>0.81773910193142996</v>
      </c>
      <c r="E6" s="13">
        <v>5.6216340854688102E-2</v>
      </c>
      <c r="F6" s="13">
        <v>0.28342072867511597</v>
      </c>
      <c r="H6" s="13">
        <v>0.63386054674874504</v>
      </c>
      <c r="I6" s="13">
        <v>0.32643978467727303</v>
      </c>
      <c r="J6" s="13">
        <v>0.72882749861573604</v>
      </c>
      <c r="K6" s="13">
        <v>0.88711419374852096</v>
      </c>
      <c r="L6" s="13">
        <v>0.30702672629405697</v>
      </c>
    </row>
    <row r="7" spans="1:12" x14ac:dyDescent="0.25">
      <c r="A7" t="s">
        <v>13</v>
      </c>
      <c r="B7" s="13">
        <v>0.94012324340370301</v>
      </c>
      <c r="C7" s="13">
        <v>7.0648143514663604E-7</v>
      </c>
      <c r="D7" s="13">
        <v>0.81773910193142996</v>
      </c>
      <c r="E7" s="13">
        <v>0.122494500165064</v>
      </c>
      <c r="F7" s="13">
        <v>0.28342072867511597</v>
      </c>
      <c r="H7" s="13">
        <v>0.93043600118571301</v>
      </c>
      <c r="I7" s="13">
        <v>0.37628740215516399</v>
      </c>
      <c r="J7" s="13">
        <v>0.79046341066232695</v>
      </c>
      <c r="K7" s="13">
        <v>0.88711419374852096</v>
      </c>
      <c r="L7" s="13">
        <v>0.18543574030882201</v>
      </c>
    </row>
    <row r="8" spans="1:12" x14ac:dyDescent="0.25">
      <c r="A8" t="s">
        <v>15</v>
      </c>
      <c r="B8" s="13">
        <v>0.94012324340370301</v>
      </c>
      <c r="C8" s="13">
        <v>1.1906183392890999E-5</v>
      </c>
      <c r="D8" s="13">
        <v>0.81773910193142996</v>
      </c>
      <c r="E8" s="13">
        <v>3.1710835458450402E-2</v>
      </c>
      <c r="F8" s="13">
        <v>0.28342072867511597</v>
      </c>
      <c r="H8" s="13">
        <v>0.63386054674874504</v>
      </c>
      <c r="I8" s="13">
        <v>0.39441971334201598</v>
      </c>
      <c r="J8" s="13">
        <v>0.79046341066232695</v>
      </c>
      <c r="K8" s="13">
        <v>0.88711419374852096</v>
      </c>
      <c r="L8" s="13">
        <v>0.43004553860668199</v>
      </c>
    </row>
    <row r="9" spans="1:12" x14ac:dyDescent="0.25">
      <c r="A9" t="s">
        <v>17</v>
      </c>
      <c r="B9" s="13">
        <v>0.94012324340370301</v>
      </c>
      <c r="C9" s="13">
        <v>0.276751039503148</v>
      </c>
      <c r="D9" s="13">
        <v>0.81773910193142996</v>
      </c>
      <c r="E9" s="13">
        <v>2.4E-2</v>
      </c>
      <c r="F9" s="13">
        <v>0.28342072867511597</v>
      </c>
      <c r="H9" s="13">
        <v>0.63386054674874504</v>
      </c>
      <c r="I9" s="13">
        <v>0.686242107584773</v>
      </c>
      <c r="J9" s="13">
        <v>0.72096894343544804</v>
      </c>
      <c r="K9" s="13">
        <v>0.88711419374852096</v>
      </c>
      <c r="L9" s="13">
        <v>0.18543574030882201</v>
      </c>
    </row>
    <row r="10" spans="1:12" x14ac:dyDescent="0.25">
      <c r="A10" t="s">
        <v>20</v>
      </c>
      <c r="B10" s="13">
        <v>0.94012324340370301</v>
      </c>
      <c r="C10" s="13">
        <v>0.98256774900464705</v>
      </c>
      <c r="D10" s="13">
        <v>0.81773910193142996</v>
      </c>
      <c r="E10" s="13">
        <v>0.591019307139801</v>
      </c>
      <c r="F10" s="13">
        <v>0.40090721460995199</v>
      </c>
      <c r="H10" s="13">
        <v>0.63386054674874504</v>
      </c>
      <c r="I10" s="13">
        <v>0.686242107584773</v>
      </c>
      <c r="J10" s="13">
        <v>0.72882749861573604</v>
      </c>
      <c r="K10" s="13">
        <v>0.88711419374852096</v>
      </c>
      <c r="L10" s="13">
        <v>0.31080421928459701</v>
      </c>
    </row>
    <row r="13" spans="1:12" ht="15.75" thickBot="1" x14ac:dyDescent="0.3"/>
    <row r="14" spans="1:12" ht="16.5" thickBot="1" x14ac:dyDescent="0.3">
      <c r="B14" s="25" t="s">
        <v>137</v>
      </c>
      <c r="C14" s="26"/>
      <c r="D14" s="26"/>
      <c r="E14" s="26"/>
      <c r="F14" s="27"/>
      <c r="H14" s="25" t="s">
        <v>138</v>
      </c>
      <c r="I14" s="26"/>
      <c r="J14" s="26"/>
      <c r="K14" s="26"/>
      <c r="L14" s="27"/>
    </row>
    <row r="15" spans="1:12" ht="16.5" thickBot="1" x14ac:dyDescent="0.3">
      <c r="A15" s="24" t="s">
        <v>123</v>
      </c>
      <c r="B15" s="3" t="s">
        <v>116</v>
      </c>
      <c r="C15" s="4" t="s">
        <v>117</v>
      </c>
      <c r="D15" s="4" t="s">
        <v>118</v>
      </c>
      <c r="E15" s="4" t="s">
        <v>119</v>
      </c>
      <c r="F15" s="5" t="s">
        <v>120</v>
      </c>
      <c r="H15" s="3" t="s">
        <v>116</v>
      </c>
      <c r="I15" s="4" t="s">
        <v>117</v>
      </c>
      <c r="J15" s="4" t="s">
        <v>118</v>
      </c>
      <c r="K15" s="4" t="s">
        <v>119</v>
      </c>
      <c r="L15" s="5" t="s">
        <v>120</v>
      </c>
    </row>
    <row r="16" spans="1:12" x14ac:dyDescent="0.25">
      <c r="A16" t="s">
        <v>3</v>
      </c>
      <c r="B16" s="13">
        <v>0.88655414914935005</v>
      </c>
      <c r="C16" s="13">
        <v>0.121044192269814</v>
      </c>
      <c r="D16" s="13">
        <v>0.97926932602194405</v>
      </c>
      <c r="E16" s="13">
        <v>0.90769758115139798</v>
      </c>
      <c r="F16" s="13">
        <v>0.75214121588956495</v>
      </c>
      <c r="H16" s="13">
        <v>0.97111888192992102</v>
      </c>
      <c r="I16" s="13">
        <v>0.95379813573975103</v>
      </c>
      <c r="J16" s="13">
        <v>0.97262605496841603</v>
      </c>
      <c r="K16" s="13">
        <v>0.173772235016252</v>
      </c>
      <c r="L16" s="13">
        <v>0.89855920647367105</v>
      </c>
    </row>
    <row r="17" spans="1:12" x14ac:dyDescent="0.25">
      <c r="A17" t="s">
        <v>6</v>
      </c>
      <c r="B17" s="13">
        <v>0.88655414914935005</v>
      </c>
      <c r="C17" s="13">
        <v>0.52135781625671296</v>
      </c>
      <c r="D17" s="13">
        <v>0.97926932602194405</v>
      </c>
      <c r="E17" s="13">
        <v>0.98815057107090498</v>
      </c>
      <c r="F17" s="13">
        <v>0.75214121588956495</v>
      </c>
      <c r="H17" s="13">
        <v>0.97111888192992102</v>
      </c>
      <c r="I17" s="13">
        <v>0.70897893003205603</v>
      </c>
      <c r="J17" s="13">
        <v>0.97262605496841603</v>
      </c>
      <c r="K17" s="13">
        <v>0.81689041581441701</v>
      </c>
      <c r="L17" s="13">
        <v>0.57445308873419099</v>
      </c>
    </row>
    <row r="18" spans="1:12" ht="14.25" customHeight="1" x14ac:dyDescent="0.25">
      <c r="A18" t="s">
        <v>8</v>
      </c>
      <c r="B18" s="13">
        <v>0.88655414914935005</v>
      </c>
      <c r="C18" s="13">
        <v>0.55208538086347303</v>
      </c>
      <c r="D18" s="13">
        <v>0.74669968845581203</v>
      </c>
      <c r="E18" s="13">
        <v>0.249275291206044</v>
      </c>
      <c r="F18" s="13">
        <v>0.75214121588956495</v>
      </c>
      <c r="H18" s="13">
        <v>0.97111888192992102</v>
      </c>
      <c r="I18" s="13">
        <v>0.95255634941860501</v>
      </c>
      <c r="J18" s="13">
        <v>0.97262605496841603</v>
      </c>
      <c r="K18" s="13">
        <v>0.173772235016252</v>
      </c>
      <c r="L18" s="13">
        <v>9.9444748916861905E-2</v>
      </c>
    </row>
    <row r="19" spans="1:12" x14ac:dyDescent="0.25">
      <c r="A19" t="s">
        <v>10</v>
      </c>
      <c r="B19" s="13">
        <v>0.88655414914935005</v>
      </c>
      <c r="C19" s="13">
        <v>5.9412846410916903E-2</v>
      </c>
      <c r="D19" s="13">
        <v>0.74669968845581203</v>
      </c>
      <c r="E19" s="13">
        <v>1.6693473483278602E-2</v>
      </c>
      <c r="F19" s="13">
        <v>0.75214121588956495</v>
      </c>
      <c r="H19" s="13">
        <v>0.97111888192992102</v>
      </c>
      <c r="I19" s="13">
        <v>0.54428254152060795</v>
      </c>
      <c r="J19" s="13">
        <v>0.97262605496841603</v>
      </c>
      <c r="K19" s="13">
        <v>0.67991871676353299</v>
      </c>
      <c r="L19" s="13">
        <v>0.175552307080724</v>
      </c>
    </row>
    <row r="20" spans="1:12" x14ac:dyDescent="0.25">
      <c r="A20" t="s">
        <v>13</v>
      </c>
      <c r="B20" s="13">
        <v>0.88655414914935005</v>
      </c>
      <c r="C20" s="13">
        <v>1.7415687173669899E-7</v>
      </c>
      <c r="D20" s="13">
        <v>0.97926932602194405</v>
      </c>
      <c r="E20" s="13">
        <v>2.2667879165894899E-4</v>
      </c>
      <c r="F20" s="13">
        <v>0.88770045999457203</v>
      </c>
      <c r="H20" s="13">
        <v>0.57932033527390603</v>
      </c>
      <c r="I20" s="13">
        <v>0.95255634941860501</v>
      </c>
      <c r="J20" s="13">
        <v>0.97262605496841603</v>
      </c>
      <c r="K20" s="13">
        <v>0.97478652468878901</v>
      </c>
      <c r="L20" s="13">
        <v>0.38782297299481999</v>
      </c>
    </row>
    <row r="21" spans="1:12" x14ac:dyDescent="0.25">
      <c r="A21" t="s">
        <v>15</v>
      </c>
      <c r="B21" s="13">
        <v>0.88655414914935005</v>
      </c>
      <c r="C21" s="13">
        <v>0.55208538086347303</v>
      </c>
      <c r="D21" s="13">
        <v>0.74669968845581203</v>
      </c>
      <c r="E21" s="13">
        <v>0.98815057107090498</v>
      </c>
      <c r="F21" s="13">
        <v>0.75214121588956495</v>
      </c>
      <c r="H21" s="13">
        <v>0.97111888192992102</v>
      </c>
      <c r="I21" s="13">
        <v>0.95255634941860501</v>
      </c>
      <c r="J21" s="13">
        <v>0.97262605496841603</v>
      </c>
      <c r="K21" s="13">
        <v>0.67991871676353299</v>
      </c>
      <c r="L21" s="13">
        <v>0.57445308873419099</v>
      </c>
    </row>
    <row r="22" spans="1:12" x14ac:dyDescent="0.25">
      <c r="A22" t="s">
        <v>17</v>
      </c>
      <c r="B22" s="13">
        <v>0.88655414914935005</v>
      </c>
      <c r="C22" s="13">
        <v>3.62133394369679E-8</v>
      </c>
      <c r="D22" s="13">
        <v>0.97926932602194405</v>
      </c>
      <c r="E22" s="13">
        <v>1.4667493397346499E-6</v>
      </c>
      <c r="F22" s="13">
        <v>0.75214121588956495</v>
      </c>
      <c r="H22" s="13">
        <v>0.97111888192992102</v>
      </c>
      <c r="I22" s="13">
        <v>7.0634126980082201E-2</v>
      </c>
      <c r="J22" s="13">
        <v>0.97262605496841603</v>
      </c>
      <c r="K22" s="13">
        <v>0.173772235016252</v>
      </c>
      <c r="L22" s="13">
        <v>9.8274610317605607E-2</v>
      </c>
    </row>
    <row r="23" spans="1:12" x14ac:dyDescent="0.25">
      <c r="A23" t="s">
        <v>20</v>
      </c>
      <c r="B23" s="13">
        <v>0.88655414914935005</v>
      </c>
      <c r="C23" s="13">
        <v>0.71816420267693004</v>
      </c>
      <c r="D23" s="13">
        <v>0.97926932602194405</v>
      </c>
      <c r="E23" s="13">
        <v>0.69399037356510795</v>
      </c>
      <c r="F23" s="13">
        <v>0.75214121588956495</v>
      </c>
      <c r="H23" s="13">
        <v>0.57932033527390603</v>
      </c>
      <c r="I23" s="13">
        <v>0.95255634941860501</v>
      </c>
      <c r="J23" s="13">
        <v>0.97262605496841603</v>
      </c>
      <c r="K23" s="13">
        <v>0.99058944186194697</v>
      </c>
      <c r="L23" s="13">
        <v>0.89855920647367105</v>
      </c>
    </row>
  </sheetData>
  <mergeCells count="4">
    <mergeCell ref="B1:F1"/>
    <mergeCell ref="B14:F14"/>
    <mergeCell ref="H1:L1"/>
    <mergeCell ref="H14:L14"/>
  </mergeCells>
  <conditionalFormatting sqref="B3:F10">
    <cfRule type="cellIs" dxfId="5" priority="4" operator="lessThan">
      <formula>0.05</formula>
    </cfRule>
  </conditionalFormatting>
  <conditionalFormatting sqref="B16:F23">
    <cfRule type="cellIs" dxfId="4" priority="3" operator="lessThan">
      <formula>0.05</formula>
    </cfRule>
  </conditionalFormatting>
  <conditionalFormatting sqref="H3:L10">
    <cfRule type="cellIs" dxfId="1" priority="2" operator="lessThan">
      <formula>0.05</formula>
    </cfRule>
  </conditionalFormatting>
  <conditionalFormatting sqref="H16:L23">
    <cfRule type="cellIs" dxfId="0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ting</vt:lpstr>
      <vt:lpstr>Counts comparisons</vt:lpstr>
      <vt:lpstr>Myeloid Activation compari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argal Ryan</dc:creator>
  <cp:keywords/>
  <dc:description/>
  <cp:lastModifiedBy>Feargal Ryan</cp:lastModifiedBy>
  <cp:revision/>
  <dcterms:created xsi:type="dcterms:W3CDTF">2022-05-09T02:39:15Z</dcterms:created>
  <dcterms:modified xsi:type="dcterms:W3CDTF">2022-08-12T00:44:20Z</dcterms:modified>
  <cp:category/>
  <cp:contentStatus/>
</cp:coreProperties>
</file>